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QAAFI-CHS\CHS Maroochy Research Team\Macadamia\Mobashwer\18 Papers_Mac group\2017\Mobashwer\Plose One\Resubmission150618\Supplementary Tables\"/>
    </mc:Choice>
  </mc:AlternateContent>
  <bookViews>
    <workbookView xWindow="0" yWindow="0" windowWidth="38400" windowHeight="17832"/>
  </bookViews>
  <sheets>
    <sheet name="Table S4" sheetId="3" r:id="rId1"/>
  </sheets>
  <definedNames>
    <definedName name="_xlnm._FilterDatabase" localSheetId="0" hidden="1">'Table S4'!$A$2:$DF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15" i="3" l="1"/>
  <c r="B114" i="3"/>
</calcChain>
</file>

<file path=xl/sharedStrings.xml><?xml version="1.0" encoding="utf-8"?>
<sst xmlns="http://schemas.openxmlformats.org/spreadsheetml/2006/main" count="207" uniqueCount="104">
  <si>
    <t>IMCDW</t>
  </si>
  <si>
    <t>NG29</t>
  </si>
  <si>
    <t>A16</t>
  </si>
  <si>
    <t>Yonik</t>
  </si>
  <si>
    <t>NG8</t>
  </si>
  <si>
    <t>NG18</t>
  </si>
  <si>
    <t>OwnVenture</t>
  </si>
  <si>
    <t>DW2</t>
  </si>
  <si>
    <t>A203</t>
  </si>
  <si>
    <t>A268</t>
  </si>
  <si>
    <t>QB-2-46E</t>
  </si>
  <si>
    <t>QB-6-16S</t>
  </si>
  <si>
    <t>QB-10-111Q</t>
  </si>
  <si>
    <t>QB-10-93J</t>
  </si>
  <si>
    <t>QB-11-35T</t>
  </si>
  <si>
    <t>QB-11-80C</t>
  </si>
  <si>
    <t>QB-13-115R</t>
  </si>
  <si>
    <t>QB-14-25P</t>
  </si>
  <si>
    <t>QB-14-93G</t>
  </si>
  <si>
    <t>QB-15-37M</t>
  </si>
  <si>
    <t>QB-16-41H</t>
  </si>
  <si>
    <t>QB-6-71</t>
  </si>
  <si>
    <t>QB-6-73N</t>
  </si>
  <si>
    <t>QB-6-79I</t>
  </si>
  <si>
    <t>QB-7-109L</t>
  </si>
  <si>
    <t>QB-7-74O</t>
  </si>
  <si>
    <t>QB-8-87F</t>
  </si>
  <si>
    <t>QB-9-72K</t>
  </si>
  <si>
    <t>TF-11-1</t>
  </si>
  <si>
    <t>TF-15-1</t>
  </si>
  <si>
    <t>TF-23-4</t>
  </si>
  <si>
    <t>TF-23-9</t>
  </si>
  <si>
    <t>TF-34-11</t>
  </si>
  <si>
    <t>TF-37-1</t>
  </si>
  <si>
    <t>TF-43-23A</t>
  </si>
  <si>
    <t>TF-44-15D</t>
  </si>
  <si>
    <t>TF-47-16</t>
  </si>
  <si>
    <t>TF-48-8</t>
  </si>
  <si>
    <t>TF-9-20</t>
  </si>
  <si>
    <t>TF-9-22B</t>
  </si>
  <si>
    <t>H2</t>
  </si>
  <si>
    <t>Mjan</t>
  </si>
  <si>
    <t>Mtern</t>
  </si>
  <si>
    <t>741_B1</t>
  </si>
  <si>
    <t>741_B2</t>
  </si>
  <si>
    <t>762_T1</t>
  </si>
  <si>
    <t>762_T2</t>
  </si>
  <si>
    <t>781_B2</t>
  </si>
  <si>
    <t>816_B1</t>
  </si>
  <si>
    <t>816_B2</t>
  </si>
  <si>
    <t>842/H2_T1</t>
  </si>
  <si>
    <t>842/H2_T2</t>
  </si>
  <si>
    <t>A4_T1</t>
  </si>
  <si>
    <t>A4_T2</t>
  </si>
  <si>
    <t>AM-4-8_T1</t>
  </si>
  <si>
    <t>AM-4-8_T2</t>
  </si>
  <si>
    <t>AM-9-28_T1</t>
  </si>
  <si>
    <t>AM-9-28_T2</t>
  </si>
  <si>
    <t>Beaumont_B1</t>
  </si>
  <si>
    <t>Beaumont_B2</t>
  </si>
  <si>
    <t>D4_B1</t>
  </si>
  <si>
    <t>D4_B2</t>
  </si>
  <si>
    <t>Daddow_T1</t>
  </si>
  <si>
    <t>Daddow_T2</t>
  </si>
  <si>
    <t>DW1_B2</t>
  </si>
  <si>
    <t>DW1_B1</t>
  </si>
  <si>
    <t>DW3_B1</t>
  </si>
  <si>
    <t>DW3_B2</t>
  </si>
  <si>
    <t>DW4_B1</t>
  </si>
  <si>
    <t>DW4_B2</t>
  </si>
  <si>
    <t>QB-11-14_T1</t>
  </si>
  <si>
    <t>QB-11-14_T2</t>
  </si>
  <si>
    <t>QB-15-14_T1</t>
  </si>
  <si>
    <t>QB-15-14_T2</t>
  </si>
  <si>
    <t>QB-19-14_T1</t>
  </si>
  <si>
    <t>QB-19-14_T2</t>
  </si>
  <si>
    <t>QB-2-14_T1</t>
  </si>
  <si>
    <t>QB-2-14_T2</t>
  </si>
  <si>
    <t>QB-26-3_T1</t>
  </si>
  <si>
    <t>QB-26-3_T2</t>
  </si>
  <si>
    <t>QB-31-5_T1</t>
  </si>
  <si>
    <t>QB-31-5_T2</t>
  </si>
  <si>
    <t>QB-35-10_T1</t>
  </si>
  <si>
    <t>QB-35-10_T2</t>
  </si>
  <si>
    <t>QB-36-3_T1</t>
  </si>
  <si>
    <t>QB-36-3_T2</t>
  </si>
  <si>
    <t>QB-5-7_T1</t>
  </si>
  <si>
    <t>QB-5-7_T2</t>
  </si>
  <si>
    <t>QB-5-81_T1</t>
  </si>
  <si>
    <t>QB-5-81_T2</t>
  </si>
  <si>
    <t>QB-6-17_T1</t>
  </si>
  <si>
    <t>QB-6-17_T2</t>
  </si>
  <si>
    <t>QB-7-11_T1</t>
  </si>
  <si>
    <t>QB-7-11_T2</t>
  </si>
  <si>
    <t>QB-7-5_T1</t>
  </si>
  <si>
    <t>QB-7-5_T2</t>
  </si>
  <si>
    <t>QB-9-5_T1</t>
  </si>
  <si>
    <t>RQB-8-3-22_T1</t>
  </si>
  <si>
    <t>RQB-8-3-22_T2</t>
  </si>
  <si>
    <t>Max</t>
  </si>
  <si>
    <t>Min</t>
  </si>
  <si>
    <t>Genotype</t>
  </si>
  <si>
    <t>Table S4</t>
  </si>
  <si>
    <t>Dissimilarity indices among macadamia cultivars estimated by neighbour join analysis of silicoDArT markers in DARwin softwa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F115"/>
  <sheetViews>
    <sheetView tabSelected="1" zoomScale="160" zoomScaleNormal="160" workbookViewId="0">
      <pane xSplit="1" ySplit="2" topLeftCell="B3" activePane="bottomRight" state="frozen"/>
      <selection pane="topRight"/>
      <selection pane="bottomLeft"/>
      <selection pane="bottomRight" activeCell="G1" sqref="G1"/>
    </sheetView>
  </sheetViews>
  <sheetFormatPr defaultRowHeight="14.4" x14ac:dyDescent="0.3"/>
  <cols>
    <col min="1" max="1" width="14" bestFit="1" customWidth="1"/>
    <col min="56" max="59" width="12" bestFit="1" customWidth="1"/>
  </cols>
  <sheetData>
    <row r="1" spans="1:110" x14ac:dyDescent="0.3">
      <c r="A1" t="s">
        <v>102</v>
      </c>
      <c r="B1" t="s">
        <v>103</v>
      </c>
    </row>
    <row r="2" spans="1:110" ht="15.6" x14ac:dyDescent="0.3">
      <c r="A2" s="1" t="s">
        <v>101</v>
      </c>
      <c r="B2" s="1">
        <v>333</v>
      </c>
      <c r="C2" s="1">
        <v>344</v>
      </c>
      <c r="D2" s="1">
        <v>660</v>
      </c>
      <c r="E2" s="1">
        <v>791</v>
      </c>
      <c r="F2" s="1">
        <v>804</v>
      </c>
      <c r="G2" s="1">
        <v>814</v>
      </c>
      <c r="H2" s="1">
        <v>842</v>
      </c>
      <c r="I2" s="1">
        <v>849</v>
      </c>
      <c r="J2" s="1" t="s">
        <v>43</v>
      </c>
      <c r="K2" s="1" t="s">
        <v>44</v>
      </c>
      <c r="L2" s="1" t="s">
        <v>45</v>
      </c>
      <c r="M2" s="1" t="s">
        <v>46</v>
      </c>
      <c r="N2" s="1" t="s">
        <v>47</v>
      </c>
      <c r="O2" s="1" t="s">
        <v>47</v>
      </c>
      <c r="P2" s="1" t="s">
        <v>48</v>
      </c>
      <c r="Q2" s="1" t="s">
        <v>49</v>
      </c>
      <c r="R2" s="1" t="s">
        <v>50</v>
      </c>
      <c r="S2" s="1" t="s">
        <v>51</v>
      </c>
      <c r="T2" s="1" t="s">
        <v>2</v>
      </c>
      <c r="U2" s="1" t="s">
        <v>8</v>
      </c>
      <c r="V2" s="1" t="s">
        <v>9</v>
      </c>
      <c r="W2" s="1" t="s">
        <v>52</v>
      </c>
      <c r="X2" s="1" t="s">
        <v>53</v>
      </c>
      <c r="Y2" s="1" t="s">
        <v>54</v>
      </c>
      <c r="Z2" s="1" t="s">
        <v>55</v>
      </c>
      <c r="AA2" s="1" t="s">
        <v>56</v>
      </c>
      <c r="AB2" s="1" t="s">
        <v>57</v>
      </c>
      <c r="AC2" s="1" t="s">
        <v>58</v>
      </c>
      <c r="AD2" s="1" t="s">
        <v>59</v>
      </c>
      <c r="AE2" s="1" t="s">
        <v>60</v>
      </c>
      <c r="AF2" s="1" t="s">
        <v>61</v>
      </c>
      <c r="AG2" s="1" t="s">
        <v>62</v>
      </c>
      <c r="AH2" s="1" t="s">
        <v>63</v>
      </c>
      <c r="AI2" s="1" t="s">
        <v>64</v>
      </c>
      <c r="AJ2" s="1" t="s">
        <v>65</v>
      </c>
      <c r="AK2" s="1" t="s">
        <v>7</v>
      </c>
      <c r="AL2" s="1" t="s">
        <v>66</v>
      </c>
      <c r="AM2" s="1" t="s">
        <v>67</v>
      </c>
      <c r="AN2" s="1" t="s">
        <v>68</v>
      </c>
      <c r="AO2" s="1" t="s">
        <v>69</v>
      </c>
      <c r="AP2" s="1" t="s">
        <v>40</v>
      </c>
      <c r="AQ2" s="1" t="s">
        <v>0</v>
      </c>
      <c r="AR2" s="1" t="s">
        <v>41</v>
      </c>
      <c r="AS2" s="1" t="s">
        <v>42</v>
      </c>
      <c r="AT2" s="1" t="s">
        <v>5</v>
      </c>
      <c r="AU2" s="1" t="s">
        <v>1</v>
      </c>
      <c r="AV2" s="1" t="s">
        <v>4</v>
      </c>
      <c r="AW2" s="1" t="s">
        <v>6</v>
      </c>
      <c r="AX2" s="1" t="s">
        <v>12</v>
      </c>
      <c r="AY2" s="1" t="s">
        <v>13</v>
      </c>
      <c r="AZ2" s="1" t="s">
        <v>70</v>
      </c>
      <c r="BA2" s="1" t="s">
        <v>71</v>
      </c>
      <c r="BB2" s="1" t="s">
        <v>14</v>
      </c>
      <c r="BC2" s="1" t="s">
        <v>15</v>
      </c>
      <c r="BD2" s="1" t="s">
        <v>16</v>
      </c>
      <c r="BE2" s="1" t="s">
        <v>17</v>
      </c>
      <c r="BF2" s="1" t="s">
        <v>18</v>
      </c>
      <c r="BG2" s="1" t="s">
        <v>72</v>
      </c>
      <c r="BH2" s="1" t="s">
        <v>73</v>
      </c>
      <c r="BI2" s="1" t="s">
        <v>19</v>
      </c>
      <c r="BJ2" s="1" t="s">
        <v>20</v>
      </c>
      <c r="BK2" s="1" t="s">
        <v>74</v>
      </c>
      <c r="BL2" s="1" t="s">
        <v>75</v>
      </c>
      <c r="BM2" s="1" t="s">
        <v>76</v>
      </c>
      <c r="BN2" s="1" t="s">
        <v>77</v>
      </c>
      <c r="BO2" s="1" t="s">
        <v>10</v>
      </c>
      <c r="BP2" s="1" t="s">
        <v>78</v>
      </c>
      <c r="BQ2" s="1" t="s">
        <v>79</v>
      </c>
      <c r="BR2" s="1" t="s">
        <v>80</v>
      </c>
      <c r="BS2" s="1" t="s">
        <v>81</v>
      </c>
      <c r="BT2" s="1" t="s">
        <v>82</v>
      </c>
      <c r="BU2" s="1" t="s">
        <v>83</v>
      </c>
      <c r="BV2" s="1" t="s">
        <v>84</v>
      </c>
      <c r="BW2" s="1" t="s">
        <v>85</v>
      </c>
      <c r="BX2" s="1" t="s">
        <v>86</v>
      </c>
      <c r="BY2" s="1" t="s">
        <v>87</v>
      </c>
      <c r="BZ2" s="1" t="s">
        <v>88</v>
      </c>
      <c r="CA2" s="1" t="s">
        <v>89</v>
      </c>
      <c r="CB2" s="1" t="s">
        <v>11</v>
      </c>
      <c r="CC2" s="1" t="s">
        <v>90</v>
      </c>
      <c r="CD2" s="1" t="s">
        <v>91</v>
      </c>
      <c r="CE2" s="1" t="s">
        <v>21</v>
      </c>
      <c r="CF2" s="1" t="s">
        <v>22</v>
      </c>
      <c r="CG2" s="1" t="s">
        <v>23</v>
      </c>
      <c r="CH2" s="1" t="s">
        <v>24</v>
      </c>
      <c r="CI2" s="1" t="s">
        <v>92</v>
      </c>
      <c r="CJ2" s="1" t="s">
        <v>93</v>
      </c>
      <c r="CK2" s="1" t="s">
        <v>94</v>
      </c>
      <c r="CL2" s="1" t="s">
        <v>95</v>
      </c>
      <c r="CM2" s="1" t="s">
        <v>25</v>
      </c>
      <c r="CN2" s="1" t="s">
        <v>26</v>
      </c>
      <c r="CO2" s="1" t="s">
        <v>96</v>
      </c>
      <c r="CP2" s="1" t="s">
        <v>96</v>
      </c>
      <c r="CQ2" s="1" t="s">
        <v>27</v>
      </c>
      <c r="CR2" s="1" t="s">
        <v>97</v>
      </c>
      <c r="CS2" s="1" t="s">
        <v>98</v>
      </c>
      <c r="CT2" s="1" t="s">
        <v>28</v>
      </c>
      <c r="CU2" s="1" t="s">
        <v>29</v>
      </c>
      <c r="CV2" s="1" t="s">
        <v>30</v>
      </c>
      <c r="CW2" s="1" t="s">
        <v>31</v>
      </c>
      <c r="CX2" s="1" t="s">
        <v>32</v>
      </c>
      <c r="CY2" s="1" t="s">
        <v>33</v>
      </c>
      <c r="CZ2" s="1" t="s">
        <v>34</v>
      </c>
      <c r="DA2" s="1" t="s">
        <v>35</v>
      </c>
      <c r="DB2" s="1" t="s">
        <v>36</v>
      </c>
      <c r="DC2" s="1" t="s">
        <v>37</v>
      </c>
      <c r="DD2" s="1" t="s">
        <v>38</v>
      </c>
      <c r="DE2" s="1" t="s">
        <v>39</v>
      </c>
      <c r="DF2" s="1" t="s">
        <v>3</v>
      </c>
    </row>
    <row r="3" spans="1:110" ht="15.6" x14ac:dyDescent="0.3">
      <c r="A3" s="1">
        <v>344</v>
      </c>
      <c r="B3" s="1">
        <v>0.269323091694671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</row>
    <row r="4" spans="1:110" ht="15.6" x14ac:dyDescent="0.3">
      <c r="A4" s="1">
        <v>660</v>
      </c>
      <c r="B4" s="1">
        <v>0.29434006853361699</v>
      </c>
      <c r="C4" s="1">
        <v>0.189711359404097</v>
      </c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</row>
    <row r="5" spans="1:110" ht="15.6" x14ac:dyDescent="0.3">
      <c r="A5" s="1">
        <v>791</v>
      </c>
      <c r="B5" s="1">
        <v>0.39464193714580098</v>
      </c>
      <c r="C5" s="1">
        <v>0.41045918367346901</v>
      </c>
      <c r="D5" s="1">
        <v>0.40653855752433199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</row>
    <row r="6" spans="1:110" ht="15.6" x14ac:dyDescent="0.3">
      <c r="A6" s="1">
        <v>804</v>
      </c>
      <c r="B6" s="1">
        <v>0.209793686303753</v>
      </c>
      <c r="C6" s="1">
        <v>0.31701890989988901</v>
      </c>
      <c r="D6" s="1">
        <v>0.323468768950879</v>
      </c>
      <c r="E6" s="1">
        <v>0.416302186878728</v>
      </c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</row>
    <row r="7" spans="1:110" ht="15.6" x14ac:dyDescent="0.3">
      <c r="A7" s="1">
        <v>814</v>
      </c>
      <c r="B7" s="1">
        <v>0.27157360406091402</v>
      </c>
      <c r="C7" s="1">
        <v>0.29624060150375903</v>
      </c>
      <c r="D7" s="1">
        <v>0.304914004914005</v>
      </c>
      <c r="E7" s="1">
        <v>0.406817880355485</v>
      </c>
      <c r="F7" s="1">
        <v>0.28336380255941501</v>
      </c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</row>
    <row r="8" spans="1:110" ht="15.6" x14ac:dyDescent="0.3">
      <c r="A8" s="1">
        <v>842</v>
      </c>
      <c r="B8" s="1">
        <v>0.21009852216748801</v>
      </c>
      <c r="C8" s="1">
        <v>0.29136163982430502</v>
      </c>
      <c r="D8" s="1">
        <v>0.31300276143594702</v>
      </c>
      <c r="E8" s="1">
        <v>0.399400963667144</v>
      </c>
      <c r="F8" s="1">
        <v>0.28908629441624401</v>
      </c>
      <c r="G8" s="1">
        <v>0.281742472773863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</row>
    <row r="9" spans="1:110" ht="15.6" x14ac:dyDescent="0.3">
      <c r="A9" s="1">
        <v>849</v>
      </c>
      <c r="B9" s="1">
        <v>0.203018681182729</v>
      </c>
      <c r="C9" s="1">
        <v>0.28300964944424101</v>
      </c>
      <c r="D9" s="1">
        <v>0.30581883623275302</v>
      </c>
      <c r="E9" s="1">
        <v>0.42834728033472802</v>
      </c>
      <c r="F9" s="1">
        <v>0.23328681973867799</v>
      </c>
      <c r="G9" s="1">
        <v>0.24823423654809301</v>
      </c>
      <c r="H9" s="1">
        <v>0.21191638502941501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</row>
    <row r="10" spans="1:110" ht="15.6" x14ac:dyDescent="0.3">
      <c r="A10" s="1" t="s">
        <v>43</v>
      </c>
      <c r="B10" s="1">
        <v>0.300873907615481</v>
      </c>
      <c r="C10" s="1">
        <v>0.19097818092669799</v>
      </c>
      <c r="D10" s="1">
        <v>3.6988426202123901E-3</v>
      </c>
      <c r="E10" s="1">
        <v>0.415096790957516</v>
      </c>
      <c r="F10" s="1">
        <v>0.33085311096857001</v>
      </c>
      <c r="G10" s="1">
        <v>0.30574712643678198</v>
      </c>
      <c r="H10" s="1">
        <v>0.31763817197532401</v>
      </c>
      <c r="I10" s="1">
        <v>0.30958696475937902</v>
      </c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</row>
    <row r="11" spans="1:110" ht="15.6" x14ac:dyDescent="0.3">
      <c r="A11" s="1" t="s">
        <v>44</v>
      </c>
      <c r="B11" s="1">
        <v>0.29465465465465501</v>
      </c>
      <c r="C11" s="1">
        <v>0.19352535110687899</v>
      </c>
      <c r="D11" s="1">
        <v>7.6976906927921597E-3</v>
      </c>
      <c r="E11" s="1">
        <v>0.40987780040733202</v>
      </c>
      <c r="F11" s="1">
        <v>0.32396449704142</v>
      </c>
      <c r="G11" s="1">
        <v>0.30887157577280699</v>
      </c>
      <c r="H11" s="1">
        <v>0.31644640234948601</v>
      </c>
      <c r="I11" s="1">
        <v>0.310294117647059</v>
      </c>
      <c r="J11" s="1">
        <v>7.5355157504632501E-3</v>
      </c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</row>
    <row r="12" spans="1:110" ht="15.6" x14ac:dyDescent="0.3">
      <c r="A12" s="1" t="s">
        <v>45</v>
      </c>
      <c r="B12" s="1">
        <v>0.27647684938797201</v>
      </c>
      <c r="C12" s="1">
        <v>0.28919310254047598</v>
      </c>
      <c r="D12" s="1">
        <v>0.30479049732410901</v>
      </c>
      <c r="E12" s="1">
        <v>0.37425742574257398</v>
      </c>
      <c r="F12" s="1">
        <v>0.27807560137456999</v>
      </c>
      <c r="G12" s="1">
        <v>0.29203292870099101</v>
      </c>
      <c r="H12" s="1">
        <v>0.32469304229195101</v>
      </c>
      <c r="I12" s="1">
        <v>0.29837053265781199</v>
      </c>
      <c r="J12" s="1">
        <v>0.31683031392615102</v>
      </c>
      <c r="K12" s="1">
        <v>0.30230097857709598</v>
      </c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</row>
    <row r="13" spans="1:110" ht="15.6" x14ac:dyDescent="0.3">
      <c r="A13" s="1" t="s">
        <v>46</v>
      </c>
      <c r="B13" s="1">
        <v>0.30188679245283001</v>
      </c>
      <c r="C13" s="1">
        <v>0.30880121396054599</v>
      </c>
      <c r="D13" s="1">
        <v>0.328927680798005</v>
      </c>
      <c r="E13" s="1">
        <v>0.39653304442036802</v>
      </c>
      <c r="F13" s="1">
        <v>0.30557737627651199</v>
      </c>
      <c r="G13" s="1">
        <v>0.312516751541142</v>
      </c>
      <c r="H13" s="1">
        <v>0.35028027636553299</v>
      </c>
      <c r="I13" s="1">
        <v>0.32959874934861899</v>
      </c>
      <c r="J13" s="1">
        <v>0.33850809104065299</v>
      </c>
      <c r="K13" s="1">
        <v>0.32650739476677998</v>
      </c>
      <c r="L13" s="1">
        <v>1.8408229561450998E-2</v>
      </c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</row>
    <row r="14" spans="1:110" ht="15.6" x14ac:dyDescent="0.3">
      <c r="A14" s="1" t="s">
        <v>47</v>
      </c>
      <c r="B14" s="1">
        <v>0.20742278110120899</v>
      </c>
      <c r="C14" s="1">
        <v>0.285193289569657</v>
      </c>
      <c r="D14" s="1">
        <v>0.26504726576522702</v>
      </c>
      <c r="E14" s="1">
        <v>0.40422772662430301</v>
      </c>
      <c r="F14" s="1">
        <v>0.22403003754693401</v>
      </c>
      <c r="G14" s="1">
        <v>0.237294612151318</v>
      </c>
      <c r="H14" s="1">
        <v>0.24480198019801999</v>
      </c>
      <c r="I14" s="1">
        <v>0.20394574599260201</v>
      </c>
      <c r="J14" s="1">
        <v>0.26958059626073799</v>
      </c>
      <c r="K14" s="1">
        <v>0.26640644059526702</v>
      </c>
      <c r="L14" s="1">
        <v>0.28198892041616003</v>
      </c>
      <c r="M14" s="1">
        <v>0.30686667528772799</v>
      </c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</row>
    <row r="15" spans="1:110" ht="15.6" x14ac:dyDescent="0.3">
      <c r="A15" s="1" t="s">
        <v>47</v>
      </c>
      <c r="B15" s="1">
        <v>0.210142238713667</v>
      </c>
      <c r="C15" s="1">
        <v>0.29333661175313502</v>
      </c>
      <c r="D15" s="1">
        <v>0.275887038377987</v>
      </c>
      <c r="E15" s="1">
        <v>0.41221374045801501</v>
      </c>
      <c r="F15" s="1">
        <v>0.22547900012688701</v>
      </c>
      <c r="G15" s="1">
        <v>0.24414976599064001</v>
      </c>
      <c r="H15" s="1">
        <v>0.24977934686672601</v>
      </c>
      <c r="I15" s="1">
        <v>0.210181451612903</v>
      </c>
      <c r="J15" s="1">
        <v>0.28116237573285802</v>
      </c>
      <c r="K15" s="1">
        <v>0.274353633133194</v>
      </c>
      <c r="L15" s="1">
        <v>0.28258205093286098</v>
      </c>
      <c r="M15" s="1">
        <v>0.309219117262993</v>
      </c>
      <c r="N15" s="1">
        <v>4.5516053635133499E-3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</row>
    <row r="16" spans="1:110" ht="15.6" x14ac:dyDescent="0.3">
      <c r="A16" s="1" t="s">
        <v>48</v>
      </c>
      <c r="B16" s="1">
        <v>0.25932265558136702</v>
      </c>
      <c r="C16" s="1">
        <v>0.29989121237761401</v>
      </c>
      <c r="D16" s="1">
        <v>0.30145134427789699</v>
      </c>
      <c r="E16" s="1">
        <v>0.41680564464400299</v>
      </c>
      <c r="F16" s="1">
        <v>0.22570140280561099</v>
      </c>
      <c r="G16" s="1">
        <v>0.28706624605678199</v>
      </c>
      <c r="H16" s="1">
        <v>0.29906890130353803</v>
      </c>
      <c r="I16" s="1">
        <v>0.24480198019801999</v>
      </c>
      <c r="J16" s="1">
        <v>0.30653391412570002</v>
      </c>
      <c r="K16" s="1">
        <v>0.30605803083646999</v>
      </c>
      <c r="L16" s="1">
        <v>0.245941890601555</v>
      </c>
      <c r="M16" s="1">
        <v>0.28573269751256603</v>
      </c>
      <c r="N16" s="1">
        <v>0.250061349693252</v>
      </c>
      <c r="O16" s="1">
        <v>0.25752090875046801</v>
      </c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</row>
    <row r="17" spans="1:110" ht="15.6" x14ac:dyDescent="0.3">
      <c r="A17" s="1" t="s">
        <v>49</v>
      </c>
      <c r="B17" s="1">
        <v>0.25302939412117598</v>
      </c>
      <c r="C17" s="1">
        <v>0.29535160905840302</v>
      </c>
      <c r="D17" s="1">
        <v>0.29741784037558699</v>
      </c>
      <c r="E17" s="1">
        <v>0.415847900982519</v>
      </c>
      <c r="F17" s="1">
        <v>0.222427603203943</v>
      </c>
      <c r="G17" s="1">
        <v>0.28896185905531702</v>
      </c>
      <c r="H17" s="1">
        <v>0.29762196616817799</v>
      </c>
      <c r="I17" s="1">
        <v>0.24281345565749199</v>
      </c>
      <c r="J17" s="1">
        <v>0.30443398563289598</v>
      </c>
      <c r="K17" s="1">
        <v>0.298592892916766</v>
      </c>
      <c r="L17" s="1">
        <v>0.23861957835369901</v>
      </c>
      <c r="M17" s="1">
        <v>0.28081063964534497</v>
      </c>
      <c r="N17" s="1">
        <v>0.248517128676916</v>
      </c>
      <c r="O17" s="1">
        <v>0.25251780889216402</v>
      </c>
      <c r="P17" s="1">
        <v>5.78034682080925E-3</v>
      </c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</row>
    <row r="18" spans="1:110" ht="15.6" x14ac:dyDescent="0.3">
      <c r="A18" s="1" t="s">
        <v>50</v>
      </c>
      <c r="B18" s="1">
        <v>0.30649517684887501</v>
      </c>
      <c r="C18" s="1">
        <v>0.34870684163587701</v>
      </c>
      <c r="D18" s="1">
        <v>0.33732087227414298</v>
      </c>
      <c r="E18" s="1">
        <v>0.39908196721311501</v>
      </c>
      <c r="F18" s="1">
        <v>0.28705882352941198</v>
      </c>
      <c r="G18" s="1">
        <v>0.27414075286415701</v>
      </c>
      <c r="H18" s="1">
        <v>0.33497409326424898</v>
      </c>
      <c r="I18" s="1">
        <v>0.31146265560165998</v>
      </c>
      <c r="J18" s="1">
        <v>0.338774452649307</v>
      </c>
      <c r="K18" s="1">
        <v>0.34460404220160201</v>
      </c>
      <c r="L18" s="1">
        <v>0.32944357478297998</v>
      </c>
      <c r="M18" s="1">
        <v>0.35476898135639001</v>
      </c>
      <c r="N18" s="1">
        <v>0.29551929551929601</v>
      </c>
      <c r="O18" s="1">
        <v>0.30552631578947398</v>
      </c>
      <c r="P18" s="1">
        <v>0.27943405760485102</v>
      </c>
      <c r="Q18" s="1">
        <v>0.28367269508030901</v>
      </c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</row>
    <row r="19" spans="1:110" ht="15.6" x14ac:dyDescent="0.3">
      <c r="A19" s="1" t="s">
        <v>51</v>
      </c>
      <c r="B19" s="1">
        <v>0.333720795071487</v>
      </c>
      <c r="C19" s="1">
        <v>0.37814546708031699</v>
      </c>
      <c r="D19" s="1">
        <v>0.36553436406726098</v>
      </c>
      <c r="E19" s="1">
        <v>0.41973346374862502</v>
      </c>
      <c r="F19" s="1">
        <v>0.31386339253784701</v>
      </c>
      <c r="G19" s="1">
        <v>0.345064481137761</v>
      </c>
      <c r="H19" s="1">
        <v>0.36191261335531699</v>
      </c>
      <c r="I19" s="1">
        <v>0.34228187919463099</v>
      </c>
      <c r="J19" s="1">
        <v>0.37163930525814898</v>
      </c>
      <c r="K19" s="1">
        <v>0.37064705206298099</v>
      </c>
      <c r="L19" s="1">
        <v>0.356535189481825</v>
      </c>
      <c r="M19" s="1">
        <v>0.381635405173471</v>
      </c>
      <c r="N19" s="1">
        <v>0.32469049287549601</v>
      </c>
      <c r="O19" s="1">
        <v>0.33507666706287897</v>
      </c>
      <c r="P19" s="1">
        <v>0.30840032622626101</v>
      </c>
      <c r="Q19" s="1">
        <v>0.30865905684307599</v>
      </c>
      <c r="R19" s="1">
        <v>7.9888850295241395E-3</v>
      </c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</row>
    <row r="20" spans="1:110" ht="15.6" x14ac:dyDescent="0.3">
      <c r="A20" s="1" t="s">
        <v>2</v>
      </c>
      <c r="B20" s="1">
        <v>0.46341463414634099</v>
      </c>
      <c r="C20" s="1">
        <v>0.45303349730616099</v>
      </c>
      <c r="D20" s="1">
        <v>0.46098799630655601</v>
      </c>
      <c r="E20" s="1">
        <v>0.45456821026282901</v>
      </c>
      <c r="F20" s="1">
        <v>0.48292564785662401</v>
      </c>
      <c r="G20" s="1">
        <v>0.47852912142151999</v>
      </c>
      <c r="H20" s="1">
        <v>0.47524038461538498</v>
      </c>
      <c r="I20" s="1">
        <v>0.48380883592151203</v>
      </c>
      <c r="J20" s="1">
        <v>0.47754309298373399</v>
      </c>
      <c r="K20" s="1">
        <v>0.46073727325921598</v>
      </c>
      <c r="L20" s="1">
        <v>0.43334202974171698</v>
      </c>
      <c r="M20" s="1">
        <v>0.46833560540339603</v>
      </c>
      <c r="N20" s="1">
        <v>0.46987377947130299</v>
      </c>
      <c r="O20" s="1">
        <v>0.47264401060496503</v>
      </c>
      <c r="P20" s="1">
        <v>0.46857142857142903</v>
      </c>
      <c r="Q20" s="1">
        <v>0.46076364488170501</v>
      </c>
      <c r="R20" s="1">
        <v>0.472211998527788</v>
      </c>
      <c r="S20" s="1">
        <v>0.474601199230682</v>
      </c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</row>
    <row r="21" spans="1:110" ht="15.6" x14ac:dyDescent="0.3">
      <c r="A21" s="1" t="s">
        <v>8</v>
      </c>
      <c r="B21" s="1">
        <v>0.30856744833991201</v>
      </c>
      <c r="C21" s="1">
        <v>0.373216751035435</v>
      </c>
      <c r="D21" s="1">
        <v>0.389447520054231</v>
      </c>
      <c r="E21" s="1">
        <v>0.43278084714548798</v>
      </c>
      <c r="F21" s="1">
        <v>0.37796307325789202</v>
      </c>
      <c r="G21" s="1">
        <v>0.36631756350066202</v>
      </c>
      <c r="H21" s="1">
        <v>0.30249529190207203</v>
      </c>
      <c r="I21" s="1">
        <v>0.316093989845318</v>
      </c>
      <c r="J21" s="1">
        <v>0.400711743772242</v>
      </c>
      <c r="K21" s="1">
        <v>0.39383482861743702</v>
      </c>
      <c r="L21" s="1">
        <v>0.36733376371852799</v>
      </c>
      <c r="M21" s="1">
        <v>0.40058479532163699</v>
      </c>
      <c r="N21" s="1">
        <v>0.34620786516853902</v>
      </c>
      <c r="O21" s="1">
        <v>0.35212943135855301</v>
      </c>
      <c r="P21" s="1">
        <v>0.37947159223755</v>
      </c>
      <c r="Q21" s="1">
        <v>0.37659942363112398</v>
      </c>
      <c r="R21" s="1">
        <v>0.38132107428018402</v>
      </c>
      <c r="S21" s="1">
        <v>0.39662447257383998</v>
      </c>
      <c r="T21" s="1">
        <v>0.35040797824115999</v>
      </c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</row>
    <row r="22" spans="1:110" ht="15.6" x14ac:dyDescent="0.3">
      <c r="A22" s="1" t="s">
        <v>9</v>
      </c>
      <c r="B22" s="1">
        <v>0.32111610309765898</v>
      </c>
      <c r="C22" s="1">
        <v>0.40626099190995402</v>
      </c>
      <c r="D22" s="1">
        <v>0.40181546593128797</v>
      </c>
      <c r="E22" s="1">
        <v>0.42935187484479798</v>
      </c>
      <c r="F22" s="1">
        <v>0.354799661057983</v>
      </c>
      <c r="G22" s="1">
        <v>0.385986328125</v>
      </c>
      <c r="H22" s="1">
        <v>0.32143285012579398</v>
      </c>
      <c r="I22" s="1">
        <v>0.34028776978417302</v>
      </c>
      <c r="J22" s="1">
        <v>0.409674708918497</v>
      </c>
      <c r="K22" s="1">
        <v>0.40472846441947602</v>
      </c>
      <c r="L22" s="1">
        <v>0.38061779132971002</v>
      </c>
      <c r="M22" s="1">
        <v>0.41643903650360098</v>
      </c>
      <c r="N22" s="1">
        <v>0.33887437663262898</v>
      </c>
      <c r="O22" s="1">
        <v>0.34425834437884101</v>
      </c>
      <c r="P22" s="1">
        <v>0.37550343520492802</v>
      </c>
      <c r="Q22" s="1">
        <v>0.37189113092444898</v>
      </c>
      <c r="R22" s="1">
        <v>0.39297435274097497</v>
      </c>
      <c r="S22" s="1">
        <v>0.409495883613398</v>
      </c>
      <c r="T22" s="1">
        <v>0.41957800069180201</v>
      </c>
      <c r="U22" s="1">
        <v>0.26155236696418499</v>
      </c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</row>
    <row r="23" spans="1:110" ht="15.6" x14ac:dyDescent="0.3">
      <c r="A23" s="1" t="s">
        <v>52</v>
      </c>
      <c r="B23" s="1">
        <v>0.42902990517870199</v>
      </c>
      <c r="C23" s="1">
        <v>0.40645546921697601</v>
      </c>
      <c r="D23" s="1">
        <v>0.36933045356371502</v>
      </c>
      <c r="E23" s="1">
        <v>0.455698113207547</v>
      </c>
      <c r="F23" s="1">
        <v>0.46910617876424698</v>
      </c>
      <c r="G23" s="1">
        <v>0.45485257985257999</v>
      </c>
      <c r="H23" s="1">
        <v>0.449837229949689</v>
      </c>
      <c r="I23" s="1">
        <v>0.45905558876270203</v>
      </c>
      <c r="J23" s="1">
        <v>0.39141827710448701</v>
      </c>
      <c r="K23" s="1">
        <v>0.366364488902782</v>
      </c>
      <c r="L23" s="1">
        <v>0.39710144927536201</v>
      </c>
      <c r="M23" s="1">
        <v>0.44827586206896602</v>
      </c>
      <c r="N23" s="1">
        <v>0.43293315547650801</v>
      </c>
      <c r="O23" s="1">
        <v>0.43312772679404199</v>
      </c>
      <c r="P23" s="1">
        <v>0.44843911821275301</v>
      </c>
      <c r="Q23" s="1">
        <v>0.43754544132616002</v>
      </c>
      <c r="R23" s="1">
        <v>0.46329723225030101</v>
      </c>
      <c r="S23" s="1">
        <v>0.46672167216721699</v>
      </c>
      <c r="T23" s="1">
        <v>0.23180774942621801</v>
      </c>
      <c r="U23" s="1">
        <v>0.35667396061269102</v>
      </c>
      <c r="V23" s="1">
        <v>0.39371069182389901</v>
      </c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</row>
    <row r="24" spans="1:110" ht="15.6" x14ac:dyDescent="0.3">
      <c r="A24" s="1" t="s">
        <v>53</v>
      </c>
      <c r="B24" s="1">
        <v>0.479202140598395</v>
      </c>
      <c r="C24" s="1">
        <v>0.47962761455688602</v>
      </c>
      <c r="D24" s="1">
        <v>0.48181602091751802</v>
      </c>
      <c r="E24" s="1">
        <v>0.48144329896907201</v>
      </c>
      <c r="F24" s="1">
        <v>0.50623441396508695</v>
      </c>
      <c r="G24" s="1">
        <v>0.49384126984127003</v>
      </c>
      <c r="H24" s="1">
        <v>0.49684132292827898</v>
      </c>
      <c r="I24" s="1">
        <v>0.50366050378458904</v>
      </c>
      <c r="J24" s="1">
        <v>0.49968683452336199</v>
      </c>
      <c r="K24" s="1">
        <v>0.48149933710979897</v>
      </c>
      <c r="L24" s="1">
        <v>0.44764468371466998</v>
      </c>
      <c r="M24" s="1">
        <v>0.48903061224489802</v>
      </c>
      <c r="N24" s="1">
        <v>0.48282630029440599</v>
      </c>
      <c r="O24" s="1">
        <v>0.483277384060674</v>
      </c>
      <c r="P24" s="1">
        <v>0.49257030578410899</v>
      </c>
      <c r="Q24" s="1">
        <v>0.48522286821705402</v>
      </c>
      <c r="R24" s="1">
        <v>0.49127686472819199</v>
      </c>
      <c r="S24" s="1">
        <v>0.49469016221262702</v>
      </c>
      <c r="T24" s="1">
        <v>0.23800519971637901</v>
      </c>
      <c r="U24" s="1">
        <v>0.387974314068885</v>
      </c>
      <c r="V24" s="1">
        <v>0.42036553524804199</v>
      </c>
      <c r="W24" s="1">
        <v>2.13513513513514E-2</v>
      </c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</row>
    <row r="25" spans="1:110" ht="15.6" x14ac:dyDescent="0.3">
      <c r="A25" s="1" t="s">
        <v>54</v>
      </c>
      <c r="B25" s="1">
        <v>0.46153846153846201</v>
      </c>
      <c r="C25" s="1">
        <v>0.45385491834409403</v>
      </c>
      <c r="D25" s="1">
        <v>0.45368760864166902</v>
      </c>
      <c r="E25" s="1">
        <v>0.45567735823521399</v>
      </c>
      <c r="F25" s="1">
        <v>0.47794309579744199</v>
      </c>
      <c r="G25" s="1">
        <v>0.47261825449700201</v>
      </c>
      <c r="H25" s="1">
        <v>0.47353399065905599</v>
      </c>
      <c r="I25" s="1">
        <v>0.47575087764919999</v>
      </c>
      <c r="J25" s="1">
        <v>0.47107438016528902</v>
      </c>
      <c r="K25" s="1">
        <v>0.45262363155907898</v>
      </c>
      <c r="L25" s="1">
        <v>0.42956473369489601</v>
      </c>
      <c r="M25" s="1">
        <v>0.46188699360341201</v>
      </c>
      <c r="N25" s="1">
        <v>0.46443729903537001</v>
      </c>
      <c r="O25" s="1">
        <v>0.467985424258199</v>
      </c>
      <c r="P25" s="1">
        <v>0.467882836587873</v>
      </c>
      <c r="Q25" s="1">
        <v>0.45929572131768298</v>
      </c>
      <c r="R25" s="1">
        <v>0.46657859973579902</v>
      </c>
      <c r="S25" s="1">
        <v>0.47087496953448699</v>
      </c>
      <c r="T25" s="1">
        <v>0.236107680908866</v>
      </c>
      <c r="U25" s="1">
        <v>0.41283956632963797</v>
      </c>
      <c r="V25" s="1">
        <v>0.46147143034980698</v>
      </c>
      <c r="W25" s="1">
        <v>0.32976724013300601</v>
      </c>
      <c r="X25" s="1">
        <v>0.34713456197929798</v>
      </c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</row>
    <row r="26" spans="1:110" ht="15.6" x14ac:dyDescent="0.3">
      <c r="A26" s="1" t="s">
        <v>55</v>
      </c>
      <c r="B26" s="1">
        <v>0.45592929044929997</v>
      </c>
      <c r="C26" s="1">
        <v>0.440915175854935</v>
      </c>
      <c r="D26" s="1">
        <v>0.44377990430622</v>
      </c>
      <c r="E26" s="1">
        <v>0.44555483452303701</v>
      </c>
      <c r="F26" s="1">
        <v>0.47092876919204602</v>
      </c>
      <c r="G26" s="1">
        <v>0.46030934424134001</v>
      </c>
      <c r="H26" s="1">
        <v>0.464165103189493</v>
      </c>
      <c r="I26" s="1">
        <v>0.46658322903629501</v>
      </c>
      <c r="J26" s="1">
        <v>0.45848557389441902</v>
      </c>
      <c r="K26" s="1">
        <v>0.443216324547553</v>
      </c>
      <c r="L26" s="1">
        <v>0.42433234421365001</v>
      </c>
      <c r="M26" s="1">
        <v>0.45377503852080098</v>
      </c>
      <c r="N26" s="1">
        <v>0.45447798119742699</v>
      </c>
      <c r="O26" s="1">
        <v>0.45862587763289903</v>
      </c>
      <c r="P26" s="1">
        <v>0.45935914883088003</v>
      </c>
      <c r="Q26" s="1">
        <v>0.45268542199488498</v>
      </c>
      <c r="R26" s="1">
        <v>0.45140827201217998</v>
      </c>
      <c r="S26" s="1">
        <v>0.45817200516250101</v>
      </c>
      <c r="T26" s="1">
        <v>0.23603818615751801</v>
      </c>
      <c r="U26" s="1">
        <v>0.40508115737473499</v>
      </c>
      <c r="V26" s="1">
        <v>0.45057581573896399</v>
      </c>
      <c r="W26" s="1">
        <v>0.32983996601047999</v>
      </c>
      <c r="X26" s="1">
        <v>0.347089167280766</v>
      </c>
      <c r="Y26" s="1">
        <v>7.7459333849728904E-3</v>
      </c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</row>
    <row r="27" spans="1:110" ht="15.6" x14ac:dyDescent="0.3">
      <c r="A27" s="1" t="s">
        <v>56</v>
      </c>
      <c r="B27" s="1">
        <v>0.381609509495833</v>
      </c>
      <c r="C27" s="1">
        <v>0.31233880819872401</v>
      </c>
      <c r="D27" s="1">
        <v>0.25311203319502101</v>
      </c>
      <c r="E27" s="1">
        <v>0.45255793616091</v>
      </c>
      <c r="F27" s="1">
        <v>0.412046158176189</v>
      </c>
      <c r="G27" s="1">
        <v>0.39095361567271703</v>
      </c>
      <c r="H27" s="1">
        <v>0.37855946398660001</v>
      </c>
      <c r="I27" s="1">
        <v>0.39653243847874697</v>
      </c>
      <c r="J27" s="1">
        <v>0.26281414170098</v>
      </c>
      <c r="K27" s="1">
        <v>0.24956134431097299</v>
      </c>
      <c r="L27" s="1">
        <v>0.37171837708830502</v>
      </c>
      <c r="M27" s="1">
        <v>0.407610262323436</v>
      </c>
      <c r="N27" s="1">
        <v>0.35494643105607299</v>
      </c>
      <c r="O27" s="1">
        <v>0.359337729760067</v>
      </c>
      <c r="P27" s="1">
        <v>0.40240697191866098</v>
      </c>
      <c r="Q27" s="1">
        <v>0.39180016291067099</v>
      </c>
      <c r="R27" s="1">
        <v>0.42292147806004599</v>
      </c>
      <c r="S27" s="1">
        <v>0.43241127348642999</v>
      </c>
      <c r="T27" s="1">
        <v>0.45229635478352398</v>
      </c>
      <c r="U27" s="1">
        <v>0.445893089960887</v>
      </c>
      <c r="V27" s="1">
        <v>0.45864861277047703</v>
      </c>
      <c r="W27" s="1">
        <v>0.394370753801359</v>
      </c>
      <c r="X27" s="1">
        <v>0.46771355083254401</v>
      </c>
      <c r="Y27" s="1">
        <v>0.44339489637670898</v>
      </c>
      <c r="Z27" s="1">
        <v>0.44060356652949201</v>
      </c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</row>
    <row r="28" spans="1:110" ht="15.6" x14ac:dyDescent="0.3">
      <c r="A28" s="1" t="s">
        <v>57</v>
      </c>
      <c r="B28" s="1">
        <v>0.37380859119989601</v>
      </c>
      <c r="C28" s="1">
        <v>0.30835809326960301</v>
      </c>
      <c r="D28" s="1">
        <v>0.24672350171777599</v>
      </c>
      <c r="E28" s="1">
        <v>0.43699214984161999</v>
      </c>
      <c r="F28" s="1">
        <v>0.40010683760683802</v>
      </c>
      <c r="G28" s="1">
        <v>0.38016641658709599</v>
      </c>
      <c r="H28" s="1">
        <v>0.36911862160371101</v>
      </c>
      <c r="I28" s="1">
        <v>0.38887410167686998</v>
      </c>
      <c r="J28" s="1">
        <v>0.252941176470588</v>
      </c>
      <c r="K28" s="1">
        <v>0.24595678613015901</v>
      </c>
      <c r="L28" s="1">
        <v>0.36593785960874597</v>
      </c>
      <c r="M28" s="1">
        <v>0.39387338325391402</v>
      </c>
      <c r="N28" s="1">
        <v>0.34469546835777498</v>
      </c>
      <c r="O28" s="1">
        <v>0.35067360277444298</v>
      </c>
      <c r="P28" s="1">
        <v>0.39079102715466402</v>
      </c>
      <c r="Q28" s="1">
        <v>0.38312443468148299</v>
      </c>
      <c r="R28" s="1">
        <v>0.40116673450006801</v>
      </c>
      <c r="S28" s="1">
        <v>0.41725636250775899</v>
      </c>
      <c r="T28" s="1">
        <v>0.44590495449949402</v>
      </c>
      <c r="U28" s="1">
        <v>0.43428074965868202</v>
      </c>
      <c r="V28" s="1">
        <v>0.44427672955974801</v>
      </c>
      <c r="W28" s="1">
        <v>0.39376590330788802</v>
      </c>
      <c r="X28" s="1">
        <v>0.45896735596306398</v>
      </c>
      <c r="Y28" s="1">
        <v>0.44026186579378102</v>
      </c>
      <c r="Z28" s="1">
        <v>0.42872062663185401</v>
      </c>
      <c r="AA28" s="1">
        <v>1.3936760077926E-2</v>
      </c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</row>
    <row r="29" spans="1:110" ht="15.6" x14ac:dyDescent="0.3">
      <c r="A29" s="1" t="s">
        <v>58</v>
      </c>
      <c r="B29" s="1">
        <v>0.52245733788395898</v>
      </c>
      <c r="C29" s="1">
        <v>0.51030368763557499</v>
      </c>
      <c r="D29" s="1">
        <v>0.51456310679611705</v>
      </c>
      <c r="E29" s="1">
        <v>0.49877926181243698</v>
      </c>
      <c r="F29" s="1">
        <v>0.52701754385964905</v>
      </c>
      <c r="G29" s="1">
        <v>0.52999434069043605</v>
      </c>
      <c r="H29" s="1">
        <v>0.51760612386917204</v>
      </c>
      <c r="I29" s="1">
        <v>0.53854764236742703</v>
      </c>
      <c r="J29" s="1">
        <v>0.52436323366555904</v>
      </c>
      <c r="K29" s="1">
        <v>0.51413499256052997</v>
      </c>
      <c r="L29" s="1">
        <v>0.479460360770047</v>
      </c>
      <c r="M29" s="1">
        <v>0.504987175833571</v>
      </c>
      <c r="N29" s="1">
        <v>0.52320441988950295</v>
      </c>
      <c r="O29" s="1">
        <v>0.52592592592592602</v>
      </c>
      <c r="P29" s="1">
        <v>0.51790369049252305</v>
      </c>
      <c r="Q29" s="1">
        <v>0.51226121121799195</v>
      </c>
      <c r="R29" s="1">
        <v>0.51402651779483599</v>
      </c>
      <c r="S29" s="1">
        <v>0.52139212351171005</v>
      </c>
      <c r="T29" s="1">
        <v>0.45181781321800202</v>
      </c>
      <c r="U29" s="1">
        <v>0.46581875993640698</v>
      </c>
      <c r="V29" s="1">
        <v>0.42700973203572901</v>
      </c>
      <c r="W29" s="1">
        <v>0.44236858771374299</v>
      </c>
      <c r="X29" s="1">
        <v>0.45436920094169803</v>
      </c>
      <c r="Y29" s="1">
        <v>0.49313682993787</v>
      </c>
      <c r="Z29" s="1">
        <v>0.47917531479175302</v>
      </c>
      <c r="AA29" s="1">
        <v>0.53511859219586799</v>
      </c>
      <c r="AB29" s="1">
        <v>0.518438177874187</v>
      </c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</row>
    <row r="30" spans="1:110" ht="15.6" x14ac:dyDescent="0.3">
      <c r="A30" s="1" t="s">
        <v>59</v>
      </c>
      <c r="B30" s="1">
        <v>0.52137404580152702</v>
      </c>
      <c r="C30" s="1">
        <v>0.50961417619705895</v>
      </c>
      <c r="D30" s="1">
        <v>0.50974106041923595</v>
      </c>
      <c r="E30" s="1">
        <v>0.49427734894862901</v>
      </c>
      <c r="F30" s="1">
        <v>0.52739636458742001</v>
      </c>
      <c r="G30" s="1">
        <v>0.52486910994764402</v>
      </c>
      <c r="H30" s="1">
        <v>0.511819116135663</v>
      </c>
      <c r="I30" s="1">
        <v>0.53131052291801195</v>
      </c>
      <c r="J30" s="1">
        <v>0.51727668287688799</v>
      </c>
      <c r="K30" s="1">
        <v>0.51258811681772398</v>
      </c>
      <c r="L30" s="1">
        <v>0.483524253995192</v>
      </c>
      <c r="M30" s="1">
        <v>0.51164658634538196</v>
      </c>
      <c r="N30" s="1">
        <v>0.51877394636015295</v>
      </c>
      <c r="O30" s="1">
        <v>0.525269585552813</v>
      </c>
      <c r="P30" s="1">
        <v>0.51020408163265296</v>
      </c>
      <c r="Q30" s="1">
        <v>0.50996719656825595</v>
      </c>
      <c r="R30" s="1">
        <v>0.50327132777421402</v>
      </c>
      <c r="S30" s="1">
        <v>0.50872968091511095</v>
      </c>
      <c r="T30" s="1">
        <v>0.45966042880158597</v>
      </c>
      <c r="U30" s="1">
        <v>0.46532736294324101</v>
      </c>
      <c r="V30" s="1">
        <v>0.42566241413150102</v>
      </c>
      <c r="W30" s="1">
        <v>0.45473041709053902</v>
      </c>
      <c r="X30" s="1">
        <v>0.46695475343162202</v>
      </c>
      <c r="Y30" s="1">
        <v>0.49959903769045699</v>
      </c>
      <c r="Z30" s="1">
        <v>0.487107119948685</v>
      </c>
      <c r="AA30" s="1">
        <v>0.53507526270945704</v>
      </c>
      <c r="AB30" s="1">
        <v>0.52370631265239798</v>
      </c>
      <c r="AC30" s="1">
        <v>9.8369870713884196E-3</v>
      </c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</row>
    <row r="31" spans="1:110" ht="15.6" x14ac:dyDescent="0.3">
      <c r="A31" s="1" t="s">
        <v>60</v>
      </c>
      <c r="B31" s="1">
        <v>0.505444757127126</v>
      </c>
      <c r="C31" s="1">
        <v>0.49148447880178803</v>
      </c>
      <c r="D31" s="1">
        <v>0.50326022525192604</v>
      </c>
      <c r="E31" s="1">
        <v>0.48463296926593902</v>
      </c>
      <c r="F31" s="1">
        <v>0.51639549436795995</v>
      </c>
      <c r="G31" s="1">
        <v>0.504070131496556</v>
      </c>
      <c r="H31" s="1">
        <v>0.5</v>
      </c>
      <c r="I31" s="1">
        <v>0.51353355580274396</v>
      </c>
      <c r="J31" s="1">
        <v>0.51532377656945105</v>
      </c>
      <c r="K31" s="1">
        <v>0.50500784361047402</v>
      </c>
      <c r="L31" s="1">
        <v>0.47462686567164197</v>
      </c>
      <c r="M31" s="1">
        <v>0.50446998722860803</v>
      </c>
      <c r="N31" s="1">
        <v>0.50417690417690397</v>
      </c>
      <c r="O31" s="1">
        <v>0.50961778666000501</v>
      </c>
      <c r="P31" s="1">
        <v>0.49914696563490102</v>
      </c>
      <c r="Q31" s="1">
        <v>0.49884946106333999</v>
      </c>
      <c r="R31" s="1">
        <v>0.489145267336559</v>
      </c>
      <c r="S31" s="1">
        <v>0.49409585552211199</v>
      </c>
      <c r="T31" s="1">
        <v>0.26236634943014903</v>
      </c>
      <c r="U31" s="1">
        <v>0.276390008058018</v>
      </c>
      <c r="V31" s="1">
        <v>0.372415413533835</v>
      </c>
      <c r="W31" s="1">
        <v>0.25851371846132598</v>
      </c>
      <c r="X31" s="1">
        <v>0.25943794475937798</v>
      </c>
      <c r="Y31" s="1">
        <v>0.38921394047316199</v>
      </c>
      <c r="Z31" s="1">
        <v>0.38158216997305899</v>
      </c>
      <c r="AA31" s="1">
        <v>0.53208265361609597</v>
      </c>
      <c r="AB31" s="1">
        <v>0.51890838206627699</v>
      </c>
      <c r="AC31" s="1">
        <v>0.40333380823479098</v>
      </c>
      <c r="AD31" s="1">
        <v>0.41849886277482901</v>
      </c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</row>
    <row r="32" spans="1:110" ht="15.6" x14ac:dyDescent="0.3">
      <c r="A32" s="1" t="s">
        <v>61</v>
      </c>
      <c r="B32" s="1">
        <v>0.53972292903590602</v>
      </c>
      <c r="C32" s="1">
        <v>0.52559055118110198</v>
      </c>
      <c r="D32" s="1">
        <v>0.53827058336781097</v>
      </c>
      <c r="E32" s="1">
        <v>0.51434944237918201</v>
      </c>
      <c r="F32" s="1">
        <v>0.55007256894049394</v>
      </c>
      <c r="G32" s="1">
        <v>0.54523950325251302</v>
      </c>
      <c r="H32" s="1">
        <v>0.53425446171560198</v>
      </c>
      <c r="I32" s="1">
        <v>0.54838709677419395</v>
      </c>
      <c r="J32" s="1">
        <v>0.553243750903049</v>
      </c>
      <c r="K32" s="1">
        <v>0.53531962512239495</v>
      </c>
      <c r="L32" s="1">
        <v>0.50735524256650999</v>
      </c>
      <c r="M32" s="1">
        <v>0.53061522723951504</v>
      </c>
      <c r="N32" s="1">
        <v>0.53960537603660297</v>
      </c>
      <c r="O32" s="1">
        <v>0.54211976221545599</v>
      </c>
      <c r="P32" s="1">
        <v>0.54015119098559405</v>
      </c>
      <c r="Q32" s="1">
        <v>0.53551835701223804</v>
      </c>
      <c r="R32" s="1">
        <v>0.53720693170234501</v>
      </c>
      <c r="S32" s="1">
        <v>0.54052588777446497</v>
      </c>
      <c r="T32" s="1">
        <v>0.28649100794646598</v>
      </c>
      <c r="U32" s="1">
        <v>0.30895091434071198</v>
      </c>
      <c r="V32" s="1">
        <v>0.40615937025272802</v>
      </c>
      <c r="W32" s="1">
        <v>0.27761580822805298</v>
      </c>
      <c r="X32" s="1">
        <v>0.27904328018223201</v>
      </c>
      <c r="Y32" s="1">
        <v>0.41312741312741302</v>
      </c>
      <c r="Z32" s="1">
        <v>0.40660282978419299</v>
      </c>
      <c r="AA32" s="1">
        <v>0.55353788353162203</v>
      </c>
      <c r="AB32" s="1">
        <v>0.53378577751549094</v>
      </c>
      <c r="AC32" s="1">
        <v>0.421401975068804</v>
      </c>
      <c r="AD32" s="1">
        <v>0.457883049592894</v>
      </c>
      <c r="AE32" s="1">
        <v>1.54994259471871E-2</v>
      </c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</row>
    <row r="33" spans="1:110" ht="15.6" x14ac:dyDescent="0.3">
      <c r="A33" s="1" t="s">
        <v>62</v>
      </c>
      <c r="B33" s="1">
        <v>0.37559129612109698</v>
      </c>
      <c r="C33" s="1">
        <v>0.38294157152451302</v>
      </c>
      <c r="D33" s="1">
        <v>0.38669136129117598</v>
      </c>
      <c r="E33" s="1">
        <v>0.41252886836027702</v>
      </c>
      <c r="F33" s="1">
        <v>0.40607077912994799</v>
      </c>
      <c r="G33" s="1">
        <v>0.40543617475451799</v>
      </c>
      <c r="H33" s="1">
        <v>0.39030788347369899</v>
      </c>
      <c r="I33" s="1">
        <v>0.407602663706992</v>
      </c>
      <c r="J33" s="1">
        <v>0.39921612541993301</v>
      </c>
      <c r="K33" s="1">
        <v>0.38263665594855301</v>
      </c>
      <c r="L33" s="1">
        <v>0.357333333333333</v>
      </c>
      <c r="M33" s="1">
        <v>0.38382687927107101</v>
      </c>
      <c r="N33" s="1">
        <v>0.38299039780521299</v>
      </c>
      <c r="O33" s="1">
        <v>0.38514920194309499</v>
      </c>
      <c r="P33" s="1">
        <v>0.40877914951988997</v>
      </c>
      <c r="Q33" s="1">
        <v>0.40094276094276099</v>
      </c>
      <c r="R33" s="1">
        <v>0.39684345229631701</v>
      </c>
      <c r="S33" s="1">
        <v>0.41220779220779202</v>
      </c>
      <c r="T33" s="1">
        <v>0.43347866296736698</v>
      </c>
      <c r="U33" s="1">
        <v>0.41730246993404901</v>
      </c>
      <c r="V33" s="1">
        <v>0.44444444444444398</v>
      </c>
      <c r="W33" s="1">
        <v>0.41563138858311099</v>
      </c>
      <c r="X33" s="1">
        <v>0.45353862776877402</v>
      </c>
      <c r="Y33" s="1">
        <v>0.43257393519173598</v>
      </c>
      <c r="Z33" s="1">
        <v>0.43088538091969802</v>
      </c>
      <c r="AA33" s="1">
        <v>0.384188626907074</v>
      </c>
      <c r="AB33" s="1">
        <v>0.38411187146682502</v>
      </c>
      <c r="AC33" s="1">
        <v>0.477837014470678</v>
      </c>
      <c r="AD33" s="1">
        <v>0.48195149464185</v>
      </c>
      <c r="AE33" s="1">
        <v>0.460864879428802</v>
      </c>
      <c r="AF33" s="1">
        <v>0.48866301798279899</v>
      </c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</row>
    <row r="34" spans="1:110" ht="15.6" x14ac:dyDescent="0.3">
      <c r="A34" s="1" t="s">
        <v>63</v>
      </c>
      <c r="B34" s="1">
        <v>0.38490950802956903</v>
      </c>
      <c r="C34" s="1">
        <v>0.38255033557047002</v>
      </c>
      <c r="D34" s="1">
        <v>0.387309077362474</v>
      </c>
      <c r="E34" s="1">
        <v>0.41297297297297297</v>
      </c>
      <c r="F34" s="1">
        <v>0.41009836065573801</v>
      </c>
      <c r="G34" s="1">
        <v>0.40572951365756199</v>
      </c>
      <c r="H34" s="1">
        <v>0.392579138557343</v>
      </c>
      <c r="I34" s="1">
        <v>0.406722251172486</v>
      </c>
      <c r="J34" s="1">
        <v>0.396962555642838</v>
      </c>
      <c r="K34" s="1">
        <v>0.38544950195435601</v>
      </c>
      <c r="L34" s="1">
        <v>0.36575112107623298</v>
      </c>
      <c r="M34" s="1">
        <v>0.387346502936466</v>
      </c>
      <c r="N34" s="1">
        <v>0.38459556929417799</v>
      </c>
      <c r="O34" s="1">
        <v>0.38758476786645801</v>
      </c>
      <c r="P34" s="1">
        <v>0.40743599639778699</v>
      </c>
      <c r="Q34" s="1">
        <v>0.40113851992409899</v>
      </c>
      <c r="R34" s="1">
        <v>0.39409260244811101</v>
      </c>
      <c r="S34" s="1">
        <v>0.41129032258064502</v>
      </c>
      <c r="T34" s="1">
        <v>0.43940520446096698</v>
      </c>
      <c r="U34" s="1">
        <v>0.418811760400146</v>
      </c>
      <c r="V34" s="1">
        <v>0.44937259286867898</v>
      </c>
      <c r="W34" s="1">
        <v>0.42288706058339598</v>
      </c>
      <c r="X34" s="1">
        <v>0.45565438373570499</v>
      </c>
      <c r="Y34" s="1">
        <v>0.43828312450013301</v>
      </c>
      <c r="Z34" s="1">
        <v>0.43250192851632802</v>
      </c>
      <c r="AA34" s="1">
        <v>0.40807560137457</v>
      </c>
      <c r="AB34" s="1">
        <v>0.40048873201194701</v>
      </c>
      <c r="AC34" s="1">
        <v>0.47539568345323702</v>
      </c>
      <c r="AD34" s="1">
        <v>0.48089767566123398</v>
      </c>
      <c r="AE34" s="1">
        <v>0.45963208993357202</v>
      </c>
      <c r="AF34" s="1">
        <v>0.48605989083935702</v>
      </c>
      <c r="AG34" s="1">
        <v>1.29580604709489E-2</v>
      </c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</row>
    <row r="35" spans="1:110" ht="15.6" x14ac:dyDescent="0.3">
      <c r="A35" s="1" t="s">
        <v>64</v>
      </c>
      <c r="B35" s="1">
        <v>0.38162729658792599</v>
      </c>
      <c r="C35" s="1">
        <v>0.38256784968684798</v>
      </c>
      <c r="D35" s="1">
        <v>0.382639958911145</v>
      </c>
      <c r="E35" s="1">
        <v>0.45304408677396801</v>
      </c>
      <c r="F35" s="1">
        <v>0.37997293640054097</v>
      </c>
      <c r="G35" s="1">
        <v>0.38442384838843502</v>
      </c>
      <c r="H35" s="1">
        <v>0.430835347837765</v>
      </c>
      <c r="I35" s="1">
        <v>0.40551445864155999</v>
      </c>
      <c r="J35" s="1">
        <v>0.39782312925170099</v>
      </c>
      <c r="K35" s="1">
        <v>0.37751786874593901</v>
      </c>
      <c r="L35" s="1">
        <v>0.241874208526805</v>
      </c>
      <c r="M35" s="1">
        <v>0.26541332596074102</v>
      </c>
      <c r="N35" s="1">
        <v>0.37185461323392399</v>
      </c>
      <c r="O35" s="1">
        <v>0.37254374158815601</v>
      </c>
      <c r="P35" s="1">
        <v>0.39627163781624503</v>
      </c>
      <c r="Q35" s="1">
        <v>0.388308977035491</v>
      </c>
      <c r="R35" s="1">
        <v>0.417384059983338</v>
      </c>
      <c r="S35" s="1">
        <v>0.43206761700517199</v>
      </c>
      <c r="T35" s="1">
        <v>0.45659898477157401</v>
      </c>
      <c r="U35" s="1">
        <v>0.45066532764248102</v>
      </c>
      <c r="V35" s="1">
        <v>0.44810838445807799</v>
      </c>
      <c r="W35" s="1">
        <v>0.428831562974203</v>
      </c>
      <c r="X35" s="1">
        <v>0.47181085996362698</v>
      </c>
      <c r="Y35" s="1">
        <v>0.42535593220339002</v>
      </c>
      <c r="Z35" s="1">
        <v>0.427853458537231</v>
      </c>
      <c r="AA35" s="1">
        <v>0.440569601859924</v>
      </c>
      <c r="AB35" s="1">
        <v>0.44065407386523803</v>
      </c>
      <c r="AC35" s="1">
        <v>0.52048513533500995</v>
      </c>
      <c r="AD35" s="1">
        <v>0.52022008253094898</v>
      </c>
      <c r="AE35" s="1">
        <v>0.47949154763464802</v>
      </c>
      <c r="AF35" s="1">
        <v>0.506973923590055</v>
      </c>
      <c r="AG35" s="1">
        <v>0.41265016644955899</v>
      </c>
      <c r="AH35" s="1">
        <v>0.42291838417147598</v>
      </c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</row>
    <row r="36" spans="1:110" ht="15.6" x14ac:dyDescent="0.3">
      <c r="A36" s="1" t="s">
        <v>65</v>
      </c>
      <c r="B36" s="1">
        <v>0.35615798083664402</v>
      </c>
      <c r="C36" s="1">
        <v>0.35530881332407999</v>
      </c>
      <c r="D36" s="1">
        <v>0.35502218177681699</v>
      </c>
      <c r="E36" s="1">
        <v>0.42308166030299299</v>
      </c>
      <c r="F36" s="1">
        <v>0.35616766467065902</v>
      </c>
      <c r="G36" s="1">
        <v>0.35284829345317598</v>
      </c>
      <c r="H36" s="1">
        <v>0.400142314990512</v>
      </c>
      <c r="I36" s="1">
        <v>0.37737642585551301</v>
      </c>
      <c r="J36" s="1">
        <v>0.36669460074224802</v>
      </c>
      <c r="K36" s="1">
        <v>0.35556327428505302</v>
      </c>
      <c r="L36" s="1">
        <v>0.230906087177532</v>
      </c>
      <c r="M36" s="1">
        <v>0.24837483135042299</v>
      </c>
      <c r="N36" s="1">
        <v>0.344077167392072</v>
      </c>
      <c r="O36" s="1">
        <v>0.34868185613742098</v>
      </c>
      <c r="P36" s="1">
        <v>0.36257791367752601</v>
      </c>
      <c r="Q36" s="1">
        <v>0.36000927858965398</v>
      </c>
      <c r="R36" s="1">
        <v>0.37140068326012698</v>
      </c>
      <c r="S36" s="1">
        <v>0.39099340708459002</v>
      </c>
      <c r="T36" s="1">
        <v>0.43638850889192898</v>
      </c>
      <c r="U36" s="1">
        <v>0.41972271914132397</v>
      </c>
      <c r="V36" s="1">
        <v>0.42142938302465599</v>
      </c>
      <c r="W36" s="1">
        <v>0.41916666666666702</v>
      </c>
      <c r="X36" s="1">
        <v>0.45497185741088197</v>
      </c>
      <c r="Y36" s="1">
        <v>0.41128933512917798</v>
      </c>
      <c r="Z36" s="1">
        <v>0.40713610586011301</v>
      </c>
      <c r="AA36" s="1">
        <v>0.42793325450006597</v>
      </c>
      <c r="AB36" s="1">
        <v>0.41739784407119601</v>
      </c>
      <c r="AC36" s="1">
        <v>0.49511228533685597</v>
      </c>
      <c r="AD36" s="1">
        <v>0.49088238893648301</v>
      </c>
      <c r="AE36" s="1">
        <v>0.45146198830409401</v>
      </c>
      <c r="AF36" s="1">
        <v>0.48900723747098201</v>
      </c>
      <c r="AG36" s="1">
        <v>0.40049588933837899</v>
      </c>
      <c r="AH36" s="1">
        <v>0.40481454188160199</v>
      </c>
      <c r="AI36" s="1">
        <v>1.48214976156721E-2</v>
      </c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</row>
    <row r="37" spans="1:110" ht="15.6" x14ac:dyDescent="0.3">
      <c r="A37" s="1" t="s">
        <v>7</v>
      </c>
      <c r="B37" s="1">
        <v>0.35407988238176902</v>
      </c>
      <c r="C37" s="1">
        <v>0.37221144519883598</v>
      </c>
      <c r="D37" s="1">
        <v>0.38158366176997499</v>
      </c>
      <c r="E37" s="1">
        <v>0.42801455301455299</v>
      </c>
      <c r="F37" s="1">
        <v>0.37559628420788299</v>
      </c>
      <c r="G37" s="1">
        <v>0.376650006407792</v>
      </c>
      <c r="H37" s="1">
        <v>0.39323599151379002</v>
      </c>
      <c r="I37" s="1">
        <v>0.390804597701149</v>
      </c>
      <c r="J37" s="1">
        <v>0.39692540322580599</v>
      </c>
      <c r="K37" s="1">
        <v>0.37896009673518699</v>
      </c>
      <c r="L37" s="1">
        <v>0.228597810315262</v>
      </c>
      <c r="M37" s="1">
        <v>0.24200795994350999</v>
      </c>
      <c r="N37" s="1">
        <v>0.370018507094386</v>
      </c>
      <c r="O37" s="1">
        <v>0.37318659329664799</v>
      </c>
      <c r="P37" s="1">
        <v>0.34815913021991601</v>
      </c>
      <c r="Q37" s="1">
        <v>0.34118790234422403</v>
      </c>
      <c r="R37" s="1">
        <v>0.39160481187612001</v>
      </c>
      <c r="S37" s="1">
        <v>0.40318426597986401</v>
      </c>
      <c r="T37" s="1">
        <v>0.44785714285714301</v>
      </c>
      <c r="U37" s="1">
        <v>0.42081766917293201</v>
      </c>
      <c r="V37" s="1">
        <v>0.41336515513126498</v>
      </c>
      <c r="W37" s="1">
        <v>0.41845400892471601</v>
      </c>
      <c r="X37" s="1">
        <v>0.44918674330439001</v>
      </c>
      <c r="Y37" s="1">
        <v>0.39578813018506698</v>
      </c>
      <c r="Z37" s="1">
        <v>0.39384957391626502</v>
      </c>
      <c r="AA37" s="1">
        <v>0.43546838568097701</v>
      </c>
      <c r="AB37" s="1">
        <v>0.42928430728824701</v>
      </c>
      <c r="AC37" s="1">
        <v>0.49363586054233499</v>
      </c>
      <c r="AD37" s="1">
        <v>0.49639917695473301</v>
      </c>
      <c r="AE37" s="1">
        <v>0.47697974217311201</v>
      </c>
      <c r="AF37" s="1">
        <v>0.50775800711743801</v>
      </c>
      <c r="AG37" s="1">
        <v>0.393625715064015</v>
      </c>
      <c r="AH37" s="1">
        <v>0.40175122328096802</v>
      </c>
      <c r="AI37" s="1">
        <v>0.23982615566969601</v>
      </c>
      <c r="AJ37" s="1">
        <v>0.22932109659960001</v>
      </c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</row>
    <row r="38" spans="1:110" ht="15.6" x14ac:dyDescent="0.3">
      <c r="A38" s="1" t="s">
        <v>66</v>
      </c>
      <c r="B38" s="1">
        <v>0.36684847047664199</v>
      </c>
      <c r="C38" s="1">
        <v>0.37339460351125198</v>
      </c>
      <c r="D38" s="1">
        <v>0.37637394423232701</v>
      </c>
      <c r="E38" s="1">
        <v>0.42261306532663301</v>
      </c>
      <c r="F38" s="1">
        <v>0.38523391812865498</v>
      </c>
      <c r="G38" s="1">
        <v>0.39285714285714302</v>
      </c>
      <c r="H38" s="1">
        <v>0.387369949189451</v>
      </c>
      <c r="I38" s="1">
        <v>0.387967558406973</v>
      </c>
      <c r="J38" s="1">
        <v>0.38852258852258897</v>
      </c>
      <c r="K38" s="1">
        <v>0.37685250529287201</v>
      </c>
      <c r="L38" s="1">
        <v>0.36412544285526799</v>
      </c>
      <c r="M38" s="1">
        <v>0.389707719210592</v>
      </c>
      <c r="N38" s="1">
        <v>0.36769101996891101</v>
      </c>
      <c r="O38" s="1">
        <v>0.371192816405776</v>
      </c>
      <c r="P38" s="1">
        <v>0.35483100441896598</v>
      </c>
      <c r="Q38" s="1">
        <v>0.351720886374352</v>
      </c>
      <c r="R38" s="1">
        <v>0.36742237555446</v>
      </c>
      <c r="S38" s="1">
        <v>0.37771214358741301</v>
      </c>
      <c r="T38" s="1">
        <v>0.42612716763005798</v>
      </c>
      <c r="U38" s="1">
        <v>0.418438103899057</v>
      </c>
      <c r="V38" s="1">
        <v>0.41196938065414102</v>
      </c>
      <c r="W38" s="1">
        <v>0.42489150216995702</v>
      </c>
      <c r="X38" s="1">
        <v>0.450387135199524</v>
      </c>
      <c r="Y38" s="1">
        <v>0.39023174682282602</v>
      </c>
      <c r="Z38" s="1">
        <v>0.382232893157263</v>
      </c>
      <c r="AA38" s="1">
        <v>0.410571276027763</v>
      </c>
      <c r="AB38" s="1">
        <v>0.400737631947094</v>
      </c>
      <c r="AC38" s="1">
        <v>0.47983870967741898</v>
      </c>
      <c r="AD38" s="1">
        <v>0.47988541536928597</v>
      </c>
      <c r="AE38" s="1">
        <v>0.45254864509967802</v>
      </c>
      <c r="AF38" s="1">
        <v>0.48495354319789202</v>
      </c>
      <c r="AG38" s="1">
        <v>0.40462274176408097</v>
      </c>
      <c r="AH38" s="1">
        <v>0.40535803705558299</v>
      </c>
      <c r="AI38" s="1">
        <v>0.32754824504597901</v>
      </c>
      <c r="AJ38" s="1">
        <v>0.30441748683909398</v>
      </c>
      <c r="AK38" s="1">
        <v>0.31835026897788399</v>
      </c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</row>
    <row r="39" spans="1:110" ht="15.6" x14ac:dyDescent="0.3">
      <c r="A39" s="1" t="s">
        <v>67</v>
      </c>
      <c r="B39" s="1">
        <v>0.390804597701149</v>
      </c>
      <c r="C39" s="1">
        <v>0.39834755519436499</v>
      </c>
      <c r="D39" s="1">
        <v>0.40127557799628</v>
      </c>
      <c r="E39" s="1">
        <v>0.44010231632798102</v>
      </c>
      <c r="F39" s="1">
        <v>0.41299435028248599</v>
      </c>
      <c r="G39" s="1">
        <v>0.414271694939016</v>
      </c>
      <c r="H39" s="1">
        <v>0.40612076095947103</v>
      </c>
      <c r="I39" s="1">
        <v>0.41129032258064502</v>
      </c>
      <c r="J39" s="1">
        <v>0.40467032967033001</v>
      </c>
      <c r="K39" s="1">
        <v>0.40618612890039502</v>
      </c>
      <c r="L39" s="1">
        <v>0.398812243033349</v>
      </c>
      <c r="M39" s="1">
        <v>0.41605629757288498</v>
      </c>
      <c r="N39" s="1">
        <v>0.39090909090909098</v>
      </c>
      <c r="O39" s="1">
        <v>0.39741427768409199</v>
      </c>
      <c r="P39" s="1">
        <v>0.37491451237860801</v>
      </c>
      <c r="Q39" s="1">
        <v>0.37820862916439102</v>
      </c>
      <c r="R39" s="1">
        <v>0.37988750171491298</v>
      </c>
      <c r="S39" s="1">
        <v>0.39987021414665802</v>
      </c>
      <c r="T39" s="1">
        <v>0.46113851486468499</v>
      </c>
      <c r="U39" s="1">
        <v>0.447354771784232</v>
      </c>
      <c r="V39" s="1">
        <v>0.43258869908015801</v>
      </c>
      <c r="W39" s="1">
        <v>0.46372342152247997</v>
      </c>
      <c r="X39" s="1">
        <v>0.48530623455094801</v>
      </c>
      <c r="Y39" s="1">
        <v>0.42961023851076202</v>
      </c>
      <c r="Z39" s="1">
        <v>0.41637799639739498</v>
      </c>
      <c r="AA39" s="1">
        <v>0.45024290863500999</v>
      </c>
      <c r="AB39" s="1">
        <v>0.42890476884935103</v>
      </c>
      <c r="AC39" s="1">
        <v>0.50218735857595398</v>
      </c>
      <c r="AD39" s="1">
        <v>0.496670366259711</v>
      </c>
      <c r="AE39" s="1">
        <v>0.47822591451159102</v>
      </c>
      <c r="AF39" s="1">
        <v>0.51107644305772204</v>
      </c>
      <c r="AG39" s="1">
        <v>0.44325415308181998</v>
      </c>
      <c r="AH39" s="1">
        <v>0.43538594969644401</v>
      </c>
      <c r="AI39" s="1">
        <v>0.35951293759512898</v>
      </c>
      <c r="AJ39" s="1">
        <v>0.32667542706964497</v>
      </c>
      <c r="AK39" s="1">
        <v>0.352481873954267</v>
      </c>
      <c r="AL39" s="1">
        <v>1.1635865845311399E-2</v>
      </c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</row>
    <row r="40" spans="1:110" ht="15.6" x14ac:dyDescent="0.3">
      <c r="A40" s="1" t="s">
        <v>68</v>
      </c>
      <c r="B40" s="1">
        <v>0.37951148377688698</v>
      </c>
      <c r="C40" s="1">
        <v>0.38743961352657003</v>
      </c>
      <c r="D40" s="1">
        <v>0.38404937099454101</v>
      </c>
      <c r="E40" s="1">
        <v>0.42441785668339099</v>
      </c>
      <c r="F40" s="1">
        <v>0.37526519405965297</v>
      </c>
      <c r="G40" s="1">
        <v>0.38893833439288</v>
      </c>
      <c r="H40" s="1">
        <v>0.39759335070090601</v>
      </c>
      <c r="I40" s="1">
        <v>0.39238307902245401</v>
      </c>
      <c r="J40" s="1">
        <v>0.39603712064208701</v>
      </c>
      <c r="K40" s="1">
        <v>0.38252286952335102</v>
      </c>
      <c r="L40" s="1">
        <v>0.34611260053619303</v>
      </c>
      <c r="M40" s="1">
        <v>0.37277500320143397</v>
      </c>
      <c r="N40" s="1">
        <v>0.36888561971313</v>
      </c>
      <c r="O40" s="1">
        <v>0.37242236024844699</v>
      </c>
      <c r="P40" s="1">
        <v>0.349846719803801</v>
      </c>
      <c r="Q40" s="1">
        <v>0.344844240521613</v>
      </c>
      <c r="R40" s="1">
        <v>0.358605003790751</v>
      </c>
      <c r="S40" s="1">
        <v>0.36714468928529798</v>
      </c>
      <c r="T40" s="1">
        <v>0.43341232227488202</v>
      </c>
      <c r="U40" s="1">
        <v>0.43306536176162203</v>
      </c>
      <c r="V40" s="1">
        <v>0.42126450390717501</v>
      </c>
      <c r="W40" s="1">
        <v>0.42254127781765999</v>
      </c>
      <c r="X40" s="1">
        <v>0.44846864365580902</v>
      </c>
      <c r="Y40" s="1">
        <v>0.37712026527228698</v>
      </c>
      <c r="Z40" s="1">
        <v>0.37039764359352001</v>
      </c>
      <c r="AA40" s="1">
        <v>0.41052631578947402</v>
      </c>
      <c r="AB40" s="1">
        <v>0.39770654156893398</v>
      </c>
      <c r="AC40" s="1">
        <v>0.48858949683805297</v>
      </c>
      <c r="AD40" s="1">
        <v>0.49036621156054599</v>
      </c>
      <c r="AE40" s="1">
        <v>0.46286132455177498</v>
      </c>
      <c r="AF40" s="1">
        <v>0.48822118775567802</v>
      </c>
      <c r="AG40" s="1">
        <v>0.39754768392370599</v>
      </c>
      <c r="AH40" s="1">
        <v>0.40046059365404302</v>
      </c>
      <c r="AI40" s="1">
        <v>0.35528915821367402</v>
      </c>
      <c r="AJ40" s="1">
        <v>0.33356815780204302</v>
      </c>
      <c r="AK40" s="1">
        <v>0.31287443452744801</v>
      </c>
      <c r="AL40" s="1">
        <v>0.221522746169379</v>
      </c>
      <c r="AM40" s="1">
        <v>0.240271430549785</v>
      </c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  <c r="DF40" s="1"/>
    </row>
    <row r="41" spans="1:110" ht="15.6" x14ac:dyDescent="0.3">
      <c r="A41" s="1" t="s">
        <v>69</v>
      </c>
      <c r="B41" s="1">
        <v>0.38923654568210297</v>
      </c>
      <c r="C41" s="1">
        <v>0.39262741217219199</v>
      </c>
      <c r="D41" s="1">
        <v>0.38841175759042001</v>
      </c>
      <c r="E41" s="1">
        <v>0.42697359864741802</v>
      </c>
      <c r="F41" s="1">
        <v>0.38313438582980403</v>
      </c>
      <c r="G41" s="1">
        <v>0.38455637944259802</v>
      </c>
      <c r="H41" s="1">
        <v>0.39911671924290198</v>
      </c>
      <c r="I41" s="1">
        <v>0.395714466844174</v>
      </c>
      <c r="J41" s="1">
        <v>0.39273595576222198</v>
      </c>
      <c r="K41" s="1">
        <v>0.39252105002476501</v>
      </c>
      <c r="L41" s="1">
        <v>0.35765815760266401</v>
      </c>
      <c r="M41" s="1">
        <v>0.38191419141914201</v>
      </c>
      <c r="N41" s="1">
        <v>0.37578340436199498</v>
      </c>
      <c r="O41" s="1">
        <v>0.38365261813537699</v>
      </c>
      <c r="P41" s="1">
        <v>0.35011213555943199</v>
      </c>
      <c r="Q41" s="1">
        <v>0.35180124223602499</v>
      </c>
      <c r="R41" s="1">
        <v>0.35118746841839299</v>
      </c>
      <c r="S41" s="1">
        <v>0.36608520232585701</v>
      </c>
      <c r="T41" s="1">
        <v>0.44697986577181198</v>
      </c>
      <c r="U41" s="1">
        <v>0.43905915894511799</v>
      </c>
      <c r="V41" s="1">
        <v>0.42558055588978499</v>
      </c>
      <c r="W41" s="1">
        <v>0.43807543807543797</v>
      </c>
      <c r="X41" s="1">
        <v>0.46118148752038102</v>
      </c>
      <c r="Y41" s="1">
        <v>0.392541836869153</v>
      </c>
      <c r="Z41" s="1">
        <v>0.38379746835443002</v>
      </c>
      <c r="AA41" s="1">
        <v>0.42824698367636599</v>
      </c>
      <c r="AB41" s="1">
        <v>0.41002949852507398</v>
      </c>
      <c r="AC41" s="1">
        <v>0.49845462208485503</v>
      </c>
      <c r="AD41" s="1">
        <v>0.49023638232271299</v>
      </c>
      <c r="AE41" s="1">
        <v>0.46794635166728199</v>
      </c>
      <c r="AF41" s="1">
        <v>0.50808213193534302</v>
      </c>
      <c r="AG41" s="1">
        <v>0.40928270042194098</v>
      </c>
      <c r="AH41" s="1">
        <v>0.40825748581981303</v>
      </c>
      <c r="AI41" s="1">
        <v>0.36878169110593401</v>
      </c>
      <c r="AJ41" s="1">
        <v>0.33556725706079499</v>
      </c>
      <c r="AK41" s="1">
        <v>0.32196108162749598</v>
      </c>
      <c r="AL41" s="1">
        <v>0.226728560957733</v>
      </c>
      <c r="AM41" s="1">
        <v>0.23327850877192999</v>
      </c>
      <c r="AN41" s="1">
        <v>7.3362003541614E-3</v>
      </c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</row>
    <row r="42" spans="1:110" ht="15.6" x14ac:dyDescent="0.3">
      <c r="A42" s="1" t="s">
        <v>40</v>
      </c>
      <c r="B42" s="1">
        <v>0.43516209476309198</v>
      </c>
      <c r="C42" s="1">
        <v>0.43630967103635898</v>
      </c>
      <c r="D42" s="1">
        <v>0.44089418053699397</v>
      </c>
      <c r="E42" s="1">
        <v>0.43201783138848798</v>
      </c>
      <c r="F42" s="1">
        <v>0.44591299884511698</v>
      </c>
      <c r="G42" s="1">
        <v>0.44491909385113299</v>
      </c>
      <c r="H42" s="1">
        <v>0.43314692425012702</v>
      </c>
      <c r="I42" s="1">
        <v>0.44757552678344797</v>
      </c>
      <c r="J42" s="1">
        <v>0.45083535263359298</v>
      </c>
      <c r="K42" s="1">
        <v>0.444526809982703</v>
      </c>
      <c r="L42" s="1">
        <v>0.408068057080132</v>
      </c>
      <c r="M42" s="1">
        <v>0.42864651773981599</v>
      </c>
      <c r="N42" s="1">
        <v>0.43436123348017602</v>
      </c>
      <c r="O42" s="1">
        <v>0.44180704441041302</v>
      </c>
      <c r="P42" s="1">
        <v>0.43021654775316098</v>
      </c>
      <c r="Q42" s="1">
        <v>0.42825278810408901</v>
      </c>
      <c r="R42" s="1">
        <v>0.23245835436648199</v>
      </c>
      <c r="S42" s="1">
        <v>0.24043715846994501</v>
      </c>
      <c r="T42" s="1">
        <v>0.46258503401360501</v>
      </c>
      <c r="U42" s="1">
        <v>0.45048151230531402</v>
      </c>
      <c r="V42" s="1">
        <v>0.46811594202898499</v>
      </c>
      <c r="W42" s="1">
        <v>0.47252428592141499</v>
      </c>
      <c r="X42" s="1">
        <v>0.48929778445362399</v>
      </c>
      <c r="Y42" s="1">
        <v>0.46173034002888302</v>
      </c>
      <c r="Z42" s="1">
        <v>0.44758064516128998</v>
      </c>
      <c r="AA42" s="1">
        <v>0.46702217232669102</v>
      </c>
      <c r="AB42" s="1">
        <v>0.45602998259938399</v>
      </c>
      <c r="AC42" s="1">
        <v>0.495295604549923</v>
      </c>
      <c r="AD42" s="1">
        <v>0.49248315189217201</v>
      </c>
      <c r="AE42" s="1">
        <v>0.48959881129271898</v>
      </c>
      <c r="AF42" s="1">
        <v>0.52965175579192803</v>
      </c>
      <c r="AG42" s="1">
        <v>0.42662211083263701</v>
      </c>
      <c r="AH42" s="1">
        <v>0.42464318449652999</v>
      </c>
      <c r="AI42" s="1">
        <v>0.46321636634602398</v>
      </c>
      <c r="AJ42" s="1">
        <v>0.42915465898174798</v>
      </c>
      <c r="AK42" s="1">
        <v>0.43202416918428999</v>
      </c>
      <c r="AL42" s="1">
        <v>0.41748046875</v>
      </c>
      <c r="AM42" s="1">
        <v>0.43791759465478802</v>
      </c>
      <c r="AN42" s="1">
        <v>0.42857142857142899</v>
      </c>
      <c r="AO42" s="1">
        <v>0.430389412064138</v>
      </c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</row>
    <row r="43" spans="1:110" ht="15.6" x14ac:dyDescent="0.3">
      <c r="A43" s="1" t="s">
        <v>0</v>
      </c>
      <c r="B43" s="1">
        <v>0.35204567078972399</v>
      </c>
      <c r="C43" s="1">
        <v>0.45970381917381098</v>
      </c>
      <c r="D43" s="1">
        <v>0.45496394046340299</v>
      </c>
      <c r="E43" s="1">
        <v>0.47984612811506899</v>
      </c>
      <c r="F43" s="1">
        <v>0.30476347453436597</v>
      </c>
      <c r="G43" s="1">
        <v>0.39979993331110403</v>
      </c>
      <c r="H43" s="1">
        <v>0.40329350984823997</v>
      </c>
      <c r="I43" s="1">
        <v>0.382214274101772</v>
      </c>
      <c r="J43" s="1">
        <v>0.471417004048583</v>
      </c>
      <c r="K43" s="1">
        <v>0.45395044413277202</v>
      </c>
      <c r="L43" s="1">
        <v>0.38435022406066899</v>
      </c>
      <c r="M43" s="1">
        <v>0.41836065573770498</v>
      </c>
      <c r="N43" s="1">
        <v>0.38237179487179501</v>
      </c>
      <c r="O43" s="1">
        <v>0.38159389709462699</v>
      </c>
      <c r="P43" s="1">
        <v>0.34968734968734999</v>
      </c>
      <c r="Q43" s="1">
        <v>0.341644311188259</v>
      </c>
      <c r="R43" s="1">
        <v>0.38079579085826998</v>
      </c>
      <c r="S43" s="1">
        <v>0.39508047373215899</v>
      </c>
      <c r="T43" s="1">
        <v>0.49335347432024201</v>
      </c>
      <c r="U43" s="1">
        <v>0.43473017787157098</v>
      </c>
      <c r="V43" s="1">
        <v>0.40048989589712197</v>
      </c>
      <c r="W43" s="1">
        <v>0.47663883460650203</v>
      </c>
      <c r="X43" s="1">
        <v>0.50246002460024597</v>
      </c>
      <c r="Y43" s="1">
        <v>0.49478827361563499</v>
      </c>
      <c r="Z43" s="1">
        <v>0.489335006273526</v>
      </c>
      <c r="AA43" s="1">
        <v>0.49295774647887303</v>
      </c>
      <c r="AB43" s="1">
        <v>0.48599999999999999</v>
      </c>
      <c r="AC43" s="1">
        <v>0.49146757679180902</v>
      </c>
      <c r="AD43" s="1">
        <v>0.502001601281025</v>
      </c>
      <c r="AE43" s="1">
        <v>0.487763583192243</v>
      </c>
      <c r="AF43" s="1">
        <v>0.49516950641138202</v>
      </c>
      <c r="AG43" s="1">
        <v>0.46337249481686199</v>
      </c>
      <c r="AH43" s="1">
        <v>0.47021171836533698</v>
      </c>
      <c r="AI43" s="1">
        <v>0.45318227257580801</v>
      </c>
      <c r="AJ43" s="1">
        <v>0.43730242360379301</v>
      </c>
      <c r="AK43" s="1">
        <v>0.44120887769557698</v>
      </c>
      <c r="AL43" s="1">
        <v>0.45975065414806798</v>
      </c>
      <c r="AM43" s="1">
        <v>0.48259576701066997</v>
      </c>
      <c r="AN43" s="1">
        <v>0.44346178142766901</v>
      </c>
      <c r="AO43" s="1">
        <v>0.45763265306122403</v>
      </c>
      <c r="AP43" s="1">
        <v>0.484212213495753</v>
      </c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  <c r="DD43" s="1"/>
      <c r="DE43" s="1"/>
      <c r="DF43" s="1"/>
    </row>
    <row r="44" spans="1:110" ht="15.6" x14ac:dyDescent="0.3">
      <c r="A44" s="1" t="s">
        <v>41</v>
      </c>
      <c r="B44" s="1">
        <v>0.70489956823728195</v>
      </c>
      <c r="C44" s="1">
        <v>0.68758243828905197</v>
      </c>
      <c r="D44" s="1">
        <v>0.68567713171094202</v>
      </c>
      <c r="E44" s="1">
        <v>0.63574297188755002</v>
      </c>
      <c r="F44" s="1">
        <v>0.70253787133582501</v>
      </c>
      <c r="G44" s="1">
        <v>0.69457364341085304</v>
      </c>
      <c r="H44" s="1">
        <v>0.69587727708533098</v>
      </c>
      <c r="I44" s="1">
        <v>0.70032952122504399</v>
      </c>
      <c r="J44" s="1">
        <v>0.687885802469136</v>
      </c>
      <c r="K44" s="1">
        <v>0.68715297721615898</v>
      </c>
      <c r="L44" s="1">
        <v>0.69493593654667496</v>
      </c>
      <c r="M44" s="1">
        <v>0.70317742253799098</v>
      </c>
      <c r="N44" s="1">
        <v>0.69979099372981202</v>
      </c>
      <c r="O44" s="1">
        <v>0.70292397660818695</v>
      </c>
      <c r="P44" s="1">
        <v>0.69111823496134295</v>
      </c>
      <c r="Q44" s="1">
        <v>0.68997188378631702</v>
      </c>
      <c r="R44" s="1">
        <v>0.69988925802879298</v>
      </c>
      <c r="S44" s="1">
        <v>0.70242455956741701</v>
      </c>
      <c r="T44" s="1">
        <v>0.67764915405164705</v>
      </c>
      <c r="U44" s="1">
        <v>0.67341949004540702</v>
      </c>
      <c r="V44" s="1">
        <v>0.647289586305278</v>
      </c>
      <c r="W44" s="1">
        <v>0.67389525368248804</v>
      </c>
      <c r="X44" s="1">
        <v>0.68119099491648505</v>
      </c>
      <c r="Y44" s="1">
        <v>0.69281553398058204</v>
      </c>
      <c r="Z44" s="1">
        <v>0.69144144144144104</v>
      </c>
      <c r="AA44" s="1">
        <v>0.70998516005935997</v>
      </c>
      <c r="AB44" s="1">
        <v>0.69221460266236401</v>
      </c>
      <c r="AC44" s="1">
        <v>0.66004056795131805</v>
      </c>
      <c r="AD44" s="1">
        <v>0.65481672499539501</v>
      </c>
      <c r="AE44" s="1">
        <v>0.65880090893200505</v>
      </c>
      <c r="AF44" s="1">
        <v>0.66980539861895805</v>
      </c>
      <c r="AG44" s="1">
        <v>0.701710471422612</v>
      </c>
      <c r="AH44" s="1">
        <v>0.69430255402750496</v>
      </c>
      <c r="AI44" s="1">
        <v>0.70558782295213296</v>
      </c>
      <c r="AJ44" s="1">
        <v>0.68933758413035795</v>
      </c>
      <c r="AK44" s="1">
        <v>0.69998124882805202</v>
      </c>
      <c r="AL44" s="1">
        <v>0.69416058394160596</v>
      </c>
      <c r="AM44" s="1">
        <v>0.694647201946472</v>
      </c>
      <c r="AN44" s="1">
        <v>0.69072934154075705</v>
      </c>
      <c r="AO44" s="1">
        <v>0.68613547303601397</v>
      </c>
      <c r="AP44" s="1">
        <v>0.691374407582938</v>
      </c>
      <c r="AQ44" s="1">
        <v>0.69040247678018596</v>
      </c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A44" s="1"/>
      <c r="DB44" s="1"/>
      <c r="DC44" s="1"/>
      <c r="DD44" s="1"/>
      <c r="DE44" s="1"/>
      <c r="DF44" s="1"/>
    </row>
    <row r="45" spans="1:110" ht="15.6" x14ac:dyDescent="0.3">
      <c r="A45" s="1" t="s">
        <v>42</v>
      </c>
      <c r="B45" s="1">
        <v>0.70379589296826395</v>
      </c>
      <c r="C45" s="1">
        <v>0.69896461134291499</v>
      </c>
      <c r="D45" s="1">
        <v>0.70664652567975805</v>
      </c>
      <c r="E45" s="1">
        <v>0.59212702613298096</v>
      </c>
      <c r="F45" s="1">
        <v>0.699597099113618</v>
      </c>
      <c r="G45" s="1">
        <v>0.70403877221324696</v>
      </c>
      <c r="H45" s="1">
        <v>0.69643140364789802</v>
      </c>
      <c r="I45" s="1">
        <v>0.70313499680102398</v>
      </c>
      <c r="J45" s="1">
        <v>0.70804525455688305</v>
      </c>
      <c r="K45" s="1">
        <v>0.70646153846153803</v>
      </c>
      <c r="L45" s="1">
        <v>0.69212611701230797</v>
      </c>
      <c r="M45" s="1">
        <v>0.70029382957884401</v>
      </c>
      <c r="N45" s="1">
        <v>0.70129052565313199</v>
      </c>
      <c r="O45" s="1">
        <v>0.70509125840537901</v>
      </c>
      <c r="P45" s="1">
        <v>0.69502107070391805</v>
      </c>
      <c r="Q45" s="1">
        <v>0.69456908556398</v>
      </c>
      <c r="R45" s="1">
        <v>0.69314135315064296</v>
      </c>
      <c r="S45" s="1">
        <v>0.69845246868091404</v>
      </c>
      <c r="T45" s="1">
        <v>0.67848557692307698</v>
      </c>
      <c r="U45" s="1">
        <v>0.67802862623579796</v>
      </c>
      <c r="V45" s="1">
        <v>0.63924618606042505</v>
      </c>
      <c r="W45" s="1">
        <v>0.67879417879417903</v>
      </c>
      <c r="X45" s="1">
        <v>0.68098918083462101</v>
      </c>
      <c r="Y45" s="1">
        <v>0.69724621150399202</v>
      </c>
      <c r="Z45" s="1">
        <v>0.693611677915555</v>
      </c>
      <c r="AA45" s="1">
        <v>0.71085176798467198</v>
      </c>
      <c r="AB45" s="1">
        <v>0.69993390614672801</v>
      </c>
      <c r="AC45" s="1">
        <v>0.66048746996223795</v>
      </c>
      <c r="AD45" s="1">
        <v>0.65944568333864295</v>
      </c>
      <c r="AE45" s="1">
        <v>0.65507900677200903</v>
      </c>
      <c r="AF45" s="1">
        <v>0.661686232657417</v>
      </c>
      <c r="AG45" s="1">
        <v>0.70060501296456401</v>
      </c>
      <c r="AH45" s="1">
        <v>0.69512594046450804</v>
      </c>
      <c r="AI45" s="1">
        <v>0.71060985797827902</v>
      </c>
      <c r="AJ45" s="1">
        <v>0.69624015455491195</v>
      </c>
      <c r="AK45" s="1">
        <v>0.70128245229902997</v>
      </c>
      <c r="AL45" s="1">
        <v>0.68300852618757601</v>
      </c>
      <c r="AM45" s="1">
        <v>0.68700719917723696</v>
      </c>
      <c r="AN45" s="1">
        <v>0.68631119426255105</v>
      </c>
      <c r="AO45" s="1">
        <v>0.68339889850511404</v>
      </c>
      <c r="AP45" s="1">
        <v>0.69090618507271895</v>
      </c>
      <c r="AQ45" s="1">
        <v>0.68807339449541305</v>
      </c>
      <c r="AR45" s="1">
        <v>0.43675027262813498</v>
      </c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  <c r="DD45" s="1"/>
      <c r="DE45" s="1"/>
      <c r="DF45" s="1"/>
    </row>
    <row r="46" spans="1:110" ht="15.6" x14ac:dyDescent="0.3">
      <c r="A46" s="1" t="s">
        <v>5</v>
      </c>
      <c r="B46" s="1">
        <v>0.42060399415489502</v>
      </c>
      <c r="C46" s="1">
        <v>0.42618990094225701</v>
      </c>
      <c r="D46" s="1">
        <v>0.42203249140282201</v>
      </c>
      <c r="E46" s="1">
        <v>0.43049095607235099</v>
      </c>
      <c r="F46" s="1">
        <v>0.42892861607700999</v>
      </c>
      <c r="G46" s="1">
        <v>0.43158429678566901</v>
      </c>
      <c r="H46" s="1">
        <v>0.430761622156281</v>
      </c>
      <c r="I46" s="1">
        <v>0.43186608803471799</v>
      </c>
      <c r="J46" s="1">
        <v>0.43610243597751402</v>
      </c>
      <c r="K46" s="1">
        <v>0.42214199759326099</v>
      </c>
      <c r="L46" s="1">
        <v>0.39028655993542299</v>
      </c>
      <c r="M46" s="1">
        <v>0.42633670983459399</v>
      </c>
      <c r="N46" s="1">
        <v>0.41173588141614598</v>
      </c>
      <c r="O46" s="1">
        <v>0.41445244598956998</v>
      </c>
      <c r="P46" s="1">
        <v>0.42334601693875001</v>
      </c>
      <c r="Q46" s="1">
        <v>0.41331400265796803</v>
      </c>
      <c r="R46" s="1">
        <v>0.41956631366616198</v>
      </c>
      <c r="S46" s="1">
        <v>0.425848442584844</v>
      </c>
      <c r="T46" s="1">
        <v>0.39449107459510602</v>
      </c>
      <c r="U46" s="1">
        <v>0.44692737430167601</v>
      </c>
      <c r="V46" s="1">
        <v>0.46524570751924199</v>
      </c>
      <c r="W46" s="1">
        <v>0.40107557316727999</v>
      </c>
      <c r="X46" s="1">
        <v>0.422866187751126</v>
      </c>
      <c r="Y46" s="1">
        <v>0.39854795567443602</v>
      </c>
      <c r="Z46" s="1">
        <v>0.39207048458149801</v>
      </c>
      <c r="AA46" s="1">
        <v>0.24082191780821899</v>
      </c>
      <c r="AB46" s="1">
        <v>0.23746081504702199</v>
      </c>
      <c r="AC46" s="1">
        <v>0.49779735682819398</v>
      </c>
      <c r="AD46" s="1">
        <v>0.49668367346938802</v>
      </c>
      <c r="AE46" s="1">
        <v>0.49273415557455102</v>
      </c>
      <c r="AF46" s="1">
        <v>0.52005669737774596</v>
      </c>
      <c r="AG46" s="1">
        <v>0.38057370065322299</v>
      </c>
      <c r="AH46" s="1">
        <v>0.41244092476689198</v>
      </c>
      <c r="AI46" s="1">
        <v>0.44441524310118302</v>
      </c>
      <c r="AJ46" s="1">
        <v>0.42354596622889301</v>
      </c>
      <c r="AK46" s="1">
        <v>0.41281705673324298</v>
      </c>
      <c r="AL46" s="1">
        <v>0.40301698539018899</v>
      </c>
      <c r="AM46" s="1">
        <v>0.43489010989011001</v>
      </c>
      <c r="AN46" s="1">
        <v>0.39797782921184099</v>
      </c>
      <c r="AO46" s="1">
        <v>0.41081963097778301</v>
      </c>
      <c r="AP46" s="1">
        <v>0.42124358813962198</v>
      </c>
      <c r="AQ46" s="1">
        <v>0.480971025841817</v>
      </c>
      <c r="AR46" s="1">
        <v>0.69457943925233601</v>
      </c>
      <c r="AS46" s="1">
        <v>0.69890453834115795</v>
      </c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  <c r="CY46" s="1"/>
      <c r="CZ46" s="1"/>
      <c r="DA46" s="1"/>
      <c r="DB46" s="1"/>
      <c r="DC46" s="1"/>
      <c r="DD46" s="1"/>
      <c r="DE46" s="1"/>
      <c r="DF46" s="1"/>
    </row>
    <row r="47" spans="1:110" ht="15.6" x14ac:dyDescent="0.3">
      <c r="A47" s="1" t="s">
        <v>1</v>
      </c>
      <c r="B47" s="1">
        <v>0.36103257529194799</v>
      </c>
      <c r="C47" s="1">
        <v>0.29559289018748502</v>
      </c>
      <c r="D47" s="1">
        <v>0.20921901122522099</v>
      </c>
      <c r="E47" s="1">
        <v>0.41472918560852101</v>
      </c>
      <c r="F47" s="1">
        <v>0.3698041692988</v>
      </c>
      <c r="G47" s="1">
        <v>0.350602718645807</v>
      </c>
      <c r="H47" s="1">
        <v>0.37607799025121902</v>
      </c>
      <c r="I47" s="1">
        <v>0.367009275507646</v>
      </c>
      <c r="J47" s="1">
        <v>0.21265377855887499</v>
      </c>
      <c r="K47" s="1">
        <v>0.20821185617103999</v>
      </c>
      <c r="L47" s="1">
        <v>0.33117058664503901</v>
      </c>
      <c r="M47" s="1">
        <v>0.35432866770347299</v>
      </c>
      <c r="N47" s="1">
        <v>0.335578842315369</v>
      </c>
      <c r="O47" s="1">
        <v>0.34254837898969598</v>
      </c>
      <c r="P47" s="1">
        <v>0.35334987593052097</v>
      </c>
      <c r="Q47" s="1">
        <v>0.345325501713167</v>
      </c>
      <c r="R47" s="1">
        <v>0.36793183578621202</v>
      </c>
      <c r="S47" s="1">
        <v>0.386641580432738</v>
      </c>
      <c r="T47" s="1">
        <v>0.444856903364867</v>
      </c>
      <c r="U47" s="1">
        <v>0.41762632197414801</v>
      </c>
      <c r="V47" s="1">
        <v>0.43891943581161802</v>
      </c>
      <c r="W47" s="1">
        <v>0.38874563931442402</v>
      </c>
      <c r="X47" s="1">
        <v>0.46077103091513699</v>
      </c>
      <c r="Y47" s="1">
        <v>0.439866082925573</v>
      </c>
      <c r="Z47" s="1">
        <v>0.43215394165114801</v>
      </c>
      <c r="AA47" s="1">
        <v>0.326017502430893</v>
      </c>
      <c r="AB47" s="1">
        <v>0.31515151515151502</v>
      </c>
      <c r="AC47" s="1">
        <v>0.49523151347615801</v>
      </c>
      <c r="AD47" s="1">
        <v>0.49141245834401398</v>
      </c>
      <c r="AE47" s="1">
        <v>0.48954489544895402</v>
      </c>
      <c r="AF47" s="1">
        <v>0.51624857468643104</v>
      </c>
      <c r="AG47" s="1">
        <v>0.387417218543046</v>
      </c>
      <c r="AH47" s="1">
        <v>0.390653240382133</v>
      </c>
      <c r="AI47" s="1">
        <v>0.40466355762824802</v>
      </c>
      <c r="AJ47" s="1">
        <v>0.38326825227783701</v>
      </c>
      <c r="AK47" s="1">
        <v>0.382002974714923</v>
      </c>
      <c r="AL47" s="1">
        <v>0.39450867052023098</v>
      </c>
      <c r="AM47" s="1">
        <v>0.42330097087378599</v>
      </c>
      <c r="AN47" s="1">
        <v>0.39132577624445503</v>
      </c>
      <c r="AO47" s="1">
        <v>0.400202122283982</v>
      </c>
      <c r="AP47" s="1">
        <v>0.41571897902451399</v>
      </c>
      <c r="AQ47" s="1">
        <v>0.46860057379662101</v>
      </c>
      <c r="AR47" s="1">
        <v>0.68815129293708999</v>
      </c>
      <c r="AS47" s="1">
        <v>0.69366530097699297</v>
      </c>
      <c r="AT47" s="1">
        <v>0.38827884022208498</v>
      </c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  <c r="DF47" s="1"/>
    </row>
    <row r="48" spans="1:110" ht="15.6" x14ac:dyDescent="0.3">
      <c r="A48" s="1" t="s">
        <v>4</v>
      </c>
      <c r="B48" s="1">
        <v>0.44903710662282798</v>
      </c>
      <c r="C48" s="1">
        <v>0.43470650017505003</v>
      </c>
      <c r="D48" s="1">
        <v>0.43024592047805099</v>
      </c>
      <c r="E48" s="1">
        <v>0.45714997508719502</v>
      </c>
      <c r="F48" s="1">
        <v>0.456516502047699</v>
      </c>
      <c r="G48" s="1">
        <v>0.45642032899582602</v>
      </c>
      <c r="H48" s="1">
        <v>0.46479885057471299</v>
      </c>
      <c r="I48" s="1">
        <v>0.466075281707025</v>
      </c>
      <c r="J48" s="1">
        <v>0.44916999878831898</v>
      </c>
      <c r="K48" s="1">
        <v>0.42930351735383199</v>
      </c>
      <c r="L48" s="1">
        <v>0.41845075905021401</v>
      </c>
      <c r="M48" s="1">
        <v>0.44695566259108299</v>
      </c>
      <c r="N48" s="1">
        <v>0.44015169471438698</v>
      </c>
      <c r="O48" s="1">
        <v>0.44503120499279902</v>
      </c>
      <c r="P48" s="1">
        <v>0.44603719938395903</v>
      </c>
      <c r="Q48" s="1">
        <v>0.441502391228275</v>
      </c>
      <c r="R48" s="1">
        <v>0.44411979547114699</v>
      </c>
      <c r="S48" s="1">
        <v>0.44836895388076498</v>
      </c>
      <c r="T48" s="1">
        <v>0.41917057009025499</v>
      </c>
      <c r="U48" s="1">
        <v>0.44021677768996298</v>
      </c>
      <c r="V48" s="1">
        <v>0.40756061128346499</v>
      </c>
      <c r="W48" s="1">
        <v>0.40635656799890901</v>
      </c>
      <c r="X48" s="1">
        <v>0.428202721726889</v>
      </c>
      <c r="Y48" s="1">
        <v>0.34692874692874698</v>
      </c>
      <c r="Z48" s="1">
        <v>0.341396893157832</v>
      </c>
      <c r="AA48" s="1">
        <v>0.45576266736676302</v>
      </c>
      <c r="AB48" s="1">
        <v>0.448241206030151</v>
      </c>
      <c r="AC48" s="1">
        <v>0.482924226254002</v>
      </c>
      <c r="AD48" s="1">
        <v>0.47979300147856102</v>
      </c>
      <c r="AE48" s="1">
        <v>0.42507068803016002</v>
      </c>
      <c r="AF48" s="1">
        <v>0.45846491830289698</v>
      </c>
      <c r="AG48" s="1">
        <v>0.43760616751600701</v>
      </c>
      <c r="AH48" s="1">
        <v>0.44058365277605999</v>
      </c>
      <c r="AI48" s="1">
        <v>0.26239695624603698</v>
      </c>
      <c r="AJ48" s="1">
        <v>0.248411978221416</v>
      </c>
      <c r="AK48" s="1">
        <v>0.25744555620953502</v>
      </c>
      <c r="AL48" s="1">
        <v>0.24664294732009601</v>
      </c>
      <c r="AM48" s="1">
        <v>0.27207062600321003</v>
      </c>
      <c r="AN48" s="1">
        <v>0.25985915492957701</v>
      </c>
      <c r="AO48" s="1">
        <v>0.26972966420172101</v>
      </c>
      <c r="AP48" s="1">
        <v>0.45772946859903402</v>
      </c>
      <c r="AQ48" s="1">
        <v>0.48246274273671502</v>
      </c>
      <c r="AR48" s="1">
        <v>0.68217329545454497</v>
      </c>
      <c r="AS48" s="1">
        <v>0.67921146953404998</v>
      </c>
      <c r="AT48" s="1">
        <v>0.42326237798424099</v>
      </c>
      <c r="AU48" s="1">
        <v>0.42547360895984698</v>
      </c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  <c r="DF48" s="1"/>
    </row>
    <row r="49" spans="1:110" ht="15.6" x14ac:dyDescent="0.3">
      <c r="A49" s="1" t="s">
        <v>6</v>
      </c>
      <c r="B49" s="1">
        <v>0.42280701754386002</v>
      </c>
      <c r="C49" s="1">
        <v>0.42249844623990102</v>
      </c>
      <c r="D49" s="1">
        <v>0.42196107234667601</v>
      </c>
      <c r="E49" s="1">
        <v>0.42648619957537198</v>
      </c>
      <c r="F49" s="1">
        <v>0.44207003089598401</v>
      </c>
      <c r="G49" s="1">
        <v>0.43173816664493397</v>
      </c>
      <c r="H49" s="1">
        <v>0.43260786559755599</v>
      </c>
      <c r="I49" s="1">
        <v>0.43466598543875301</v>
      </c>
      <c r="J49" s="1">
        <v>0.43498452012383898</v>
      </c>
      <c r="K49" s="1">
        <v>0.42026103169670598</v>
      </c>
      <c r="L49" s="1">
        <v>0.38150369647091598</v>
      </c>
      <c r="M49" s="1">
        <v>0.42214031854679501</v>
      </c>
      <c r="N49" s="1">
        <v>0.41191317516405901</v>
      </c>
      <c r="O49" s="1">
        <v>0.416400153511577</v>
      </c>
      <c r="P49" s="1">
        <v>0.43188991288978701</v>
      </c>
      <c r="Q49" s="1">
        <v>0.42164781906300502</v>
      </c>
      <c r="R49" s="1">
        <v>0.42373763664757902</v>
      </c>
      <c r="S49" s="1">
        <v>0.43270726163416701</v>
      </c>
      <c r="T49" s="1">
        <v>0.32732805842970197</v>
      </c>
      <c r="U49" s="1">
        <v>0.44477755126514001</v>
      </c>
      <c r="V49" s="1">
        <v>0.469706205046934</v>
      </c>
      <c r="W49" s="1">
        <v>0.35472679965307902</v>
      </c>
      <c r="X49" s="1">
        <v>0.37361128448383502</v>
      </c>
      <c r="Y49" s="1">
        <v>0.35909865059609603</v>
      </c>
      <c r="Z49" s="1">
        <v>0.35362938734431998</v>
      </c>
      <c r="AA49" s="1">
        <v>0.31500282007896202</v>
      </c>
      <c r="AB49" s="1">
        <v>0.31080718691338199</v>
      </c>
      <c r="AC49" s="1">
        <v>0.50486395037360798</v>
      </c>
      <c r="AD49" s="1">
        <v>0.50955747577900001</v>
      </c>
      <c r="AE49" s="1">
        <v>0.48653050996115799</v>
      </c>
      <c r="AF49" s="1">
        <v>0.51134380453752204</v>
      </c>
      <c r="AG49" s="1">
        <v>0.38706921105098302</v>
      </c>
      <c r="AH49" s="1">
        <v>0.406553079947575</v>
      </c>
      <c r="AI49" s="1">
        <v>0.44150229667657398</v>
      </c>
      <c r="AJ49" s="1">
        <v>0.420164013506995</v>
      </c>
      <c r="AK49" s="1">
        <v>0.404555178054612</v>
      </c>
      <c r="AL49" s="1">
        <v>0.40803330884153799</v>
      </c>
      <c r="AM49" s="1">
        <v>0.44468115324527802</v>
      </c>
      <c r="AN49" s="1">
        <v>0.40570999248685202</v>
      </c>
      <c r="AO49" s="1">
        <v>0.419404915912031</v>
      </c>
      <c r="AP49" s="1">
        <v>0.42687797964179902</v>
      </c>
      <c r="AQ49" s="1">
        <v>0.48036544317999702</v>
      </c>
      <c r="AR49" s="1">
        <v>0.69990393852065302</v>
      </c>
      <c r="AS49" s="1">
        <v>0.70650773195876304</v>
      </c>
      <c r="AT49" s="1">
        <v>0.22700611506302301</v>
      </c>
      <c r="AU49" s="1">
        <v>0.39337815552454602</v>
      </c>
      <c r="AV49" s="1">
        <v>0.41866666666666702</v>
      </c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  <c r="DD49" s="1"/>
      <c r="DE49" s="1"/>
      <c r="DF49" s="1"/>
    </row>
    <row r="50" spans="1:110" ht="15.6" x14ac:dyDescent="0.3">
      <c r="A50" s="1" t="s">
        <v>12</v>
      </c>
      <c r="B50" s="1">
        <v>0.28807947019867503</v>
      </c>
      <c r="C50" s="1">
        <v>0.37821297429620598</v>
      </c>
      <c r="D50" s="1">
        <v>0.37460063897763601</v>
      </c>
      <c r="E50" s="1">
        <v>0.43052781740370899</v>
      </c>
      <c r="F50" s="1">
        <v>0.36751168389746502</v>
      </c>
      <c r="G50" s="1">
        <v>0.36102146765820098</v>
      </c>
      <c r="H50" s="1">
        <v>0.30237045203969098</v>
      </c>
      <c r="I50" s="1">
        <v>0.32767732962447799</v>
      </c>
      <c r="J50" s="1">
        <v>0.38027781598129601</v>
      </c>
      <c r="K50" s="1">
        <v>0.380177717019822</v>
      </c>
      <c r="L50" s="1">
        <v>0.39472877719889699</v>
      </c>
      <c r="M50" s="1">
        <v>0.42192018507807999</v>
      </c>
      <c r="N50" s="1">
        <v>0.321275714482949</v>
      </c>
      <c r="O50" s="1">
        <v>0.32730100381733401</v>
      </c>
      <c r="P50" s="1">
        <v>0.39527861652484197</v>
      </c>
      <c r="Q50" s="1">
        <v>0.39340899767537302</v>
      </c>
      <c r="R50" s="1">
        <v>0.38137719542793402</v>
      </c>
      <c r="S50" s="1">
        <v>0.40459203528343501</v>
      </c>
      <c r="T50" s="1">
        <v>0.29157782515991498</v>
      </c>
      <c r="U50" s="1">
        <v>0.275982872713118</v>
      </c>
      <c r="V50" s="1">
        <v>0.31636555452986898</v>
      </c>
      <c r="W50" s="1">
        <v>0.35708554004172699</v>
      </c>
      <c r="X50" s="1">
        <v>0.39104232296945601</v>
      </c>
      <c r="Y50" s="1">
        <v>0.39393063583815002</v>
      </c>
      <c r="Z50" s="1">
        <v>0.384103204327923</v>
      </c>
      <c r="AA50" s="1">
        <v>0.43913520288265701</v>
      </c>
      <c r="AB50" s="1">
        <v>0.42722312343312202</v>
      </c>
      <c r="AC50" s="1">
        <v>0.51577669902912604</v>
      </c>
      <c r="AD50" s="1">
        <v>0.50597609561752999</v>
      </c>
      <c r="AE50" s="1">
        <v>0.39775577557755798</v>
      </c>
      <c r="AF50" s="1">
        <v>0.42807680201447901</v>
      </c>
      <c r="AG50" s="1">
        <v>0.413989239046887</v>
      </c>
      <c r="AH50" s="1">
        <v>0.41360955258236198</v>
      </c>
      <c r="AI50" s="1">
        <v>0.46678555506018699</v>
      </c>
      <c r="AJ50" s="1">
        <v>0.433355134074559</v>
      </c>
      <c r="AK50" s="1">
        <v>0.44044475330090299</v>
      </c>
      <c r="AL50" s="1">
        <v>0.40032154340836001</v>
      </c>
      <c r="AM50" s="1">
        <v>0.40624080070650598</v>
      </c>
      <c r="AN50" s="1">
        <v>0.42821782178217799</v>
      </c>
      <c r="AO50" s="1">
        <v>0.42451929633165097</v>
      </c>
      <c r="AP50" s="1">
        <v>0.458905058905059</v>
      </c>
      <c r="AQ50" s="1">
        <v>0.479768786127168</v>
      </c>
      <c r="AR50" s="1">
        <v>0.69601593625498004</v>
      </c>
      <c r="AS50" s="1">
        <v>0.69602763385146804</v>
      </c>
      <c r="AT50" s="1">
        <v>0.44065934065934098</v>
      </c>
      <c r="AU50" s="1">
        <v>0.404467878451506</v>
      </c>
      <c r="AV50" s="1">
        <v>0.45322217811300802</v>
      </c>
      <c r="AW50" s="1">
        <v>0.39539511085844198</v>
      </c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1"/>
      <c r="DE50" s="1"/>
      <c r="DF50" s="1"/>
    </row>
    <row r="51" spans="1:110" ht="15.6" x14ac:dyDescent="0.3">
      <c r="A51" s="1" t="s">
        <v>13</v>
      </c>
      <c r="B51" s="1">
        <v>0.352657004830918</v>
      </c>
      <c r="C51" s="1">
        <v>0.381115459882583</v>
      </c>
      <c r="D51" s="1">
        <v>0.37982445593363001</v>
      </c>
      <c r="E51" s="1">
        <v>0.42732071584910503</v>
      </c>
      <c r="F51" s="1">
        <v>0.36103698055661498</v>
      </c>
      <c r="G51" s="1">
        <v>0.35033455371796501</v>
      </c>
      <c r="H51" s="1">
        <v>0.35192331632017898</v>
      </c>
      <c r="I51" s="1">
        <v>0.34567746778431102</v>
      </c>
      <c r="J51" s="1">
        <v>0.38339134758826499</v>
      </c>
      <c r="K51" s="1">
        <v>0.38378378378378403</v>
      </c>
      <c r="L51" s="1">
        <v>0.36041867511362102</v>
      </c>
      <c r="M51" s="1">
        <v>0.38692810457516302</v>
      </c>
      <c r="N51" s="1">
        <v>0.25417439703153999</v>
      </c>
      <c r="O51" s="1">
        <v>0.26277187658067802</v>
      </c>
      <c r="P51" s="1">
        <v>0.355290647658842</v>
      </c>
      <c r="Q51" s="1">
        <v>0.35817602353518002</v>
      </c>
      <c r="R51" s="1">
        <v>0.38385502471169702</v>
      </c>
      <c r="S51" s="1">
        <v>0.40653656242652197</v>
      </c>
      <c r="T51" s="1">
        <v>0.26603955619874597</v>
      </c>
      <c r="U51" s="1">
        <v>0.34832783796514399</v>
      </c>
      <c r="V51" s="1">
        <v>0.35051915503043302</v>
      </c>
      <c r="W51" s="1">
        <v>0.33185710067906699</v>
      </c>
      <c r="X51" s="1">
        <v>0.360727182169095</v>
      </c>
      <c r="Y51" s="1">
        <v>0.39193948089213498</v>
      </c>
      <c r="Z51" s="1">
        <v>0.38213213213213199</v>
      </c>
      <c r="AA51" s="1">
        <v>0.42861157953906698</v>
      </c>
      <c r="AB51" s="1">
        <v>0.41441441441441401</v>
      </c>
      <c r="AC51" s="1">
        <v>0.49026696329254699</v>
      </c>
      <c r="AD51" s="1">
        <v>0.48376500315856003</v>
      </c>
      <c r="AE51" s="1">
        <v>0.37153240460327103</v>
      </c>
      <c r="AF51" s="1">
        <v>0.40789091964026702</v>
      </c>
      <c r="AG51" s="1">
        <v>0.42331288343558299</v>
      </c>
      <c r="AH51" s="1">
        <v>0.42499347769371199</v>
      </c>
      <c r="AI51" s="1">
        <v>0.415936362410678</v>
      </c>
      <c r="AJ51" s="1">
        <v>0.381421283663543</v>
      </c>
      <c r="AK51" s="1">
        <v>0.40865865865865902</v>
      </c>
      <c r="AL51" s="1">
        <v>0.401161383982579</v>
      </c>
      <c r="AM51" s="1">
        <v>0.41693635382955802</v>
      </c>
      <c r="AN51" s="1">
        <v>0.41234936016896501</v>
      </c>
      <c r="AO51" s="1">
        <v>0.40454433193381101</v>
      </c>
      <c r="AP51" s="1">
        <v>0.45303450012591301</v>
      </c>
      <c r="AQ51" s="1">
        <v>0.44200927851543798</v>
      </c>
      <c r="AR51" s="1">
        <v>0.68042366691015299</v>
      </c>
      <c r="AS51" s="1">
        <v>0.67776917118512803</v>
      </c>
      <c r="AT51" s="1">
        <v>0.42307692307692302</v>
      </c>
      <c r="AU51" s="1">
        <v>0.40331491712707201</v>
      </c>
      <c r="AV51" s="1">
        <v>0.43705833033896302</v>
      </c>
      <c r="AW51" s="1">
        <v>0.39525336754329699</v>
      </c>
      <c r="AX51" s="1">
        <v>0.29763991908294002</v>
      </c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  <c r="DF51" s="1"/>
    </row>
    <row r="52" spans="1:110" ht="15.6" x14ac:dyDescent="0.3">
      <c r="A52" s="1" t="s">
        <v>70</v>
      </c>
      <c r="B52" s="1">
        <v>0.36987341772151899</v>
      </c>
      <c r="C52" s="1">
        <v>0.31746631406623799</v>
      </c>
      <c r="D52" s="1">
        <v>0.23892052488239701</v>
      </c>
      <c r="E52" s="1">
        <v>0.42102425876010802</v>
      </c>
      <c r="F52" s="1">
        <v>0.397081813444502</v>
      </c>
      <c r="G52" s="1">
        <v>0.36168510865218001</v>
      </c>
      <c r="H52" s="1">
        <v>0.387205387205387</v>
      </c>
      <c r="I52" s="1">
        <v>0.381507381507382</v>
      </c>
      <c r="J52" s="1">
        <v>0.24588450483407401</v>
      </c>
      <c r="K52" s="1">
        <v>0.23597194388777601</v>
      </c>
      <c r="L52" s="1">
        <v>0.35308848080133598</v>
      </c>
      <c r="M52" s="1">
        <v>0.38183763541527299</v>
      </c>
      <c r="N52" s="1">
        <v>0.34825102880658398</v>
      </c>
      <c r="O52" s="1">
        <v>0.35328410415856998</v>
      </c>
      <c r="P52" s="1">
        <v>0.37616792525278397</v>
      </c>
      <c r="Q52" s="1">
        <v>0.36584139751162498</v>
      </c>
      <c r="R52" s="1">
        <v>0.39895259836175601</v>
      </c>
      <c r="S52" s="1">
        <v>0.41474654377880199</v>
      </c>
      <c r="T52" s="1">
        <v>0.44482673875645101</v>
      </c>
      <c r="U52" s="1">
        <v>0.43304981773997597</v>
      </c>
      <c r="V52" s="1">
        <v>0.44909292854498301</v>
      </c>
      <c r="W52" s="1">
        <v>0.39830638953040798</v>
      </c>
      <c r="X52" s="1">
        <v>0.46638072410748099</v>
      </c>
      <c r="Y52" s="1">
        <v>0.441829719725013</v>
      </c>
      <c r="Z52" s="1">
        <v>0.43568147013782499</v>
      </c>
      <c r="AA52" s="1">
        <v>0.24148650558146101</v>
      </c>
      <c r="AB52" s="1">
        <v>0.241360469881164</v>
      </c>
      <c r="AC52" s="1">
        <v>0.51604163695993199</v>
      </c>
      <c r="AD52" s="1">
        <v>0.514501390544299</v>
      </c>
      <c r="AE52" s="1">
        <v>0.51230652118751596</v>
      </c>
      <c r="AF52" s="1">
        <v>0.53659250585480101</v>
      </c>
      <c r="AG52" s="1">
        <v>0.37198903793451599</v>
      </c>
      <c r="AH52" s="1">
        <v>0.397129186602871</v>
      </c>
      <c r="AI52" s="1">
        <v>0.413825886187695</v>
      </c>
      <c r="AJ52" s="1">
        <v>0.39777859148053202</v>
      </c>
      <c r="AK52" s="1">
        <v>0.39870113332484403</v>
      </c>
      <c r="AL52" s="1">
        <v>0.39667163437655201</v>
      </c>
      <c r="AM52" s="1">
        <v>0.43233463598205202</v>
      </c>
      <c r="AN52" s="1">
        <v>0.39293878587757203</v>
      </c>
      <c r="AO52" s="1">
        <v>0.40838040194404301</v>
      </c>
      <c r="AP52" s="1">
        <v>0.43948878455920698</v>
      </c>
      <c r="AQ52" s="1">
        <v>0.47759491608277699</v>
      </c>
      <c r="AR52" s="1">
        <v>0.69249153555068699</v>
      </c>
      <c r="AS52" s="1">
        <v>0.70353551735322695</v>
      </c>
      <c r="AT52" s="1">
        <v>0.23769765970904499</v>
      </c>
      <c r="AU52" s="1">
        <v>0.29831770900218302</v>
      </c>
      <c r="AV52" s="1">
        <v>0.43217125382263</v>
      </c>
      <c r="AW52" s="1">
        <v>0.35214564369310802</v>
      </c>
      <c r="AX52" s="1">
        <v>0.43134696244744097</v>
      </c>
      <c r="AY52" s="1">
        <v>0.40319439033891702</v>
      </c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  <c r="DD52" s="1"/>
      <c r="DE52" s="1"/>
      <c r="DF52" s="1"/>
    </row>
    <row r="53" spans="1:110" ht="15.6" x14ac:dyDescent="0.3">
      <c r="A53" s="1" t="s">
        <v>71</v>
      </c>
      <c r="B53" s="1">
        <v>0.37306900102986601</v>
      </c>
      <c r="C53" s="1">
        <v>0.31688610507477899</v>
      </c>
      <c r="D53" s="1">
        <v>0.23886029873227099</v>
      </c>
      <c r="E53" s="1">
        <v>0.42553481400735799</v>
      </c>
      <c r="F53" s="1">
        <v>0.39997352045544798</v>
      </c>
      <c r="G53" s="1">
        <v>0.366315220329819</v>
      </c>
      <c r="H53" s="1">
        <v>0.38993297410960698</v>
      </c>
      <c r="I53" s="1">
        <v>0.38370720188902002</v>
      </c>
      <c r="J53" s="1">
        <v>0.243606643817559</v>
      </c>
      <c r="K53" s="1">
        <v>0.236038338658147</v>
      </c>
      <c r="L53" s="1">
        <v>0.35982966643009201</v>
      </c>
      <c r="M53" s="1">
        <v>0.38254310344827602</v>
      </c>
      <c r="N53" s="1">
        <v>0.35550608877831602</v>
      </c>
      <c r="O53" s="1">
        <v>0.36023283503108899</v>
      </c>
      <c r="P53" s="1">
        <v>0.38281554660080602</v>
      </c>
      <c r="Q53" s="1">
        <v>0.37272959836275299</v>
      </c>
      <c r="R53" s="1">
        <v>0.40236766907062199</v>
      </c>
      <c r="S53" s="1">
        <v>0.419299111549852</v>
      </c>
      <c r="T53" s="1">
        <v>0.44747663551401901</v>
      </c>
      <c r="U53" s="1">
        <v>0.43415713758760599</v>
      </c>
      <c r="V53" s="1">
        <v>0.45077978789769202</v>
      </c>
      <c r="W53" s="1">
        <v>0.40569450998898898</v>
      </c>
      <c r="X53" s="1">
        <v>0.47243993318771699</v>
      </c>
      <c r="Y53" s="1">
        <v>0.44860191814129402</v>
      </c>
      <c r="Z53" s="1">
        <v>0.437548487199379</v>
      </c>
      <c r="AA53" s="1">
        <v>0.25003661930569798</v>
      </c>
      <c r="AB53" s="1">
        <v>0.23958333333333301</v>
      </c>
      <c r="AC53" s="1">
        <v>0.51116838487972505</v>
      </c>
      <c r="AD53" s="1">
        <v>0.51480241125251203</v>
      </c>
      <c r="AE53" s="1">
        <v>0.51329821405627696</v>
      </c>
      <c r="AF53" s="1">
        <v>0.53018757327080901</v>
      </c>
      <c r="AG53" s="1">
        <v>0.38269060936120097</v>
      </c>
      <c r="AH53" s="1">
        <v>0.402558922558923</v>
      </c>
      <c r="AI53" s="1">
        <v>0.42451648810352</v>
      </c>
      <c r="AJ53" s="1">
        <v>0.40349139532004502</v>
      </c>
      <c r="AK53" s="1">
        <v>0.40683916265765202</v>
      </c>
      <c r="AL53" s="1">
        <v>0.40330933434381699</v>
      </c>
      <c r="AM53" s="1">
        <v>0.43385242322806</v>
      </c>
      <c r="AN53" s="1">
        <v>0.4</v>
      </c>
      <c r="AO53" s="1">
        <v>0.41339368925575798</v>
      </c>
      <c r="AP53" s="1">
        <v>0.44072062524837702</v>
      </c>
      <c r="AQ53" s="1">
        <v>0.478045559590624</v>
      </c>
      <c r="AR53" s="1">
        <v>0.68768889784404597</v>
      </c>
      <c r="AS53" s="1">
        <v>0.70378874856486795</v>
      </c>
      <c r="AT53" s="1">
        <v>0.241441441441441</v>
      </c>
      <c r="AU53" s="1">
        <v>0.29693187727509102</v>
      </c>
      <c r="AV53" s="1">
        <v>0.43886326810420001</v>
      </c>
      <c r="AW53" s="1">
        <v>0.35654706739044101</v>
      </c>
      <c r="AX53" s="1">
        <v>0.42603377984857299</v>
      </c>
      <c r="AY53" s="1">
        <v>0.40512147078135302</v>
      </c>
      <c r="AZ53" s="1">
        <v>8.2177017378418406E-3</v>
      </c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1"/>
      <c r="CW53" s="1"/>
      <c r="CX53" s="1"/>
      <c r="CY53" s="1"/>
      <c r="CZ53" s="1"/>
      <c r="DA53" s="1"/>
      <c r="DB53" s="1"/>
      <c r="DC53" s="1"/>
      <c r="DD53" s="1"/>
      <c r="DE53" s="1"/>
      <c r="DF53" s="1"/>
    </row>
    <row r="54" spans="1:110" ht="15.6" x14ac:dyDescent="0.3">
      <c r="A54" s="1" t="s">
        <v>14</v>
      </c>
      <c r="B54" s="1">
        <v>0.38172391445236598</v>
      </c>
      <c r="C54" s="1">
        <v>0.42690427377385298</v>
      </c>
      <c r="D54" s="1">
        <v>0.397649969078541</v>
      </c>
      <c r="E54" s="1">
        <v>0.45663010967098699</v>
      </c>
      <c r="F54" s="1">
        <v>0.33131923464249702</v>
      </c>
      <c r="G54" s="1">
        <v>0.365334207077326</v>
      </c>
      <c r="H54" s="1">
        <v>0.40016194331983801</v>
      </c>
      <c r="I54" s="1">
        <v>0.36226662299377699</v>
      </c>
      <c r="J54" s="1">
        <v>0.40057361376673001</v>
      </c>
      <c r="K54" s="1">
        <v>0.408423739629866</v>
      </c>
      <c r="L54" s="1">
        <v>0.38875044499821998</v>
      </c>
      <c r="M54" s="1">
        <v>0.40686607749830001</v>
      </c>
      <c r="N54" s="1">
        <v>0.37526409881358702</v>
      </c>
      <c r="O54" s="1">
        <v>0.38402789307654001</v>
      </c>
      <c r="P54" s="1">
        <v>0.36066623959000599</v>
      </c>
      <c r="Q54" s="1">
        <v>0.366677388227726</v>
      </c>
      <c r="R54" s="1">
        <v>0.228230681261232</v>
      </c>
      <c r="S54" s="1">
        <v>0.25</v>
      </c>
      <c r="T54" s="1">
        <v>0.52257666820773596</v>
      </c>
      <c r="U54" s="1">
        <v>0.45203836930455599</v>
      </c>
      <c r="V54" s="1">
        <v>0.46935679611650499</v>
      </c>
      <c r="W54" s="1">
        <v>0.52506989748369104</v>
      </c>
      <c r="X54" s="1">
        <v>0.54523996852871803</v>
      </c>
      <c r="Y54" s="1">
        <v>0.51612903225806495</v>
      </c>
      <c r="Z54" s="1">
        <v>0.50161290322580598</v>
      </c>
      <c r="AA54" s="1">
        <v>0.468926553672316</v>
      </c>
      <c r="AB54" s="1">
        <v>0.445487118239208</v>
      </c>
      <c r="AC54" s="1">
        <v>0.55800724013101199</v>
      </c>
      <c r="AD54" s="1">
        <v>0.54112281805315299</v>
      </c>
      <c r="AE54" s="1">
        <v>0.53037171350861301</v>
      </c>
      <c r="AF54" s="1">
        <v>0.56774193548387097</v>
      </c>
      <c r="AG54" s="1">
        <v>0.46056895930860597</v>
      </c>
      <c r="AH54" s="1">
        <v>0.455004205214466</v>
      </c>
      <c r="AI54" s="1">
        <v>0.464348436951177</v>
      </c>
      <c r="AJ54" s="1">
        <v>0.42212674543501599</v>
      </c>
      <c r="AK54" s="1">
        <v>0.45289443813847902</v>
      </c>
      <c r="AL54" s="1">
        <v>0.43759823954731197</v>
      </c>
      <c r="AM54" s="1">
        <v>0.43208191126279899</v>
      </c>
      <c r="AN54" s="1">
        <v>0.406270200387847</v>
      </c>
      <c r="AO54" s="1">
        <v>0.39767478897913699</v>
      </c>
      <c r="AP54" s="1">
        <v>0.27399073461283902</v>
      </c>
      <c r="AQ54" s="1">
        <v>0.412731006160164</v>
      </c>
      <c r="AR54" s="1">
        <v>0.69591180523656404</v>
      </c>
      <c r="AS54" s="1">
        <v>0.71190806419655195</v>
      </c>
      <c r="AT54" s="1">
        <v>0.464165464165464</v>
      </c>
      <c r="AU54" s="1">
        <v>0.42325129533678801</v>
      </c>
      <c r="AV54" s="1">
        <v>0.49516054693501299</v>
      </c>
      <c r="AW54" s="1">
        <v>0.47957839262187102</v>
      </c>
      <c r="AX54" s="1">
        <v>0.43338335834584002</v>
      </c>
      <c r="AY54" s="1">
        <v>0.44032283097935698</v>
      </c>
      <c r="AZ54" s="1">
        <v>0.44566503295588999</v>
      </c>
      <c r="BA54" s="1">
        <v>0.44408510638297899</v>
      </c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  <c r="DD54" s="1"/>
      <c r="DE54" s="1"/>
      <c r="DF54" s="1"/>
    </row>
    <row r="55" spans="1:110" ht="15.6" x14ac:dyDescent="0.3">
      <c r="A55" s="1" t="s">
        <v>15</v>
      </c>
      <c r="B55" s="1">
        <v>0.373347884079059</v>
      </c>
      <c r="C55" s="1">
        <v>0.36813054955603602</v>
      </c>
      <c r="D55" s="1">
        <v>0.37119962290831998</v>
      </c>
      <c r="E55" s="1">
        <v>0.42925780756100601</v>
      </c>
      <c r="F55" s="1">
        <v>0.38996138996139001</v>
      </c>
      <c r="G55" s="1">
        <v>0.25077322776196997</v>
      </c>
      <c r="H55" s="1">
        <v>0.37490811075716701</v>
      </c>
      <c r="I55" s="1">
        <v>0.36831756175494701</v>
      </c>
      <c r="J55" s="1">
        <v>0.377527263815709</v>
      </c>
      <c r="K55" s="1">
        <v>0.37591723806086902</v>
      </c>
      <c r="L55" s="1">
        <v>0.35843981170141198</v>
      </c>
      <c r="M55" s="1">
        <v>0.38559918148100802</v>
      </c>
      <c r="N55" s="1">
        <v>0.36214896214896197</v>
      </c>
      <c r="O55" s="1">
        <v>0.36799007444168702</v>
      </c>
      <c r="P55" s="1">
        <v>0.377810007251632</v>
      </c>
      <c r="Q55" s="1">
        <v>0.37897016361886399</v>
      </c>
      <c r="R55" s="1">
        <v>0.356662862939014</v>
      </c>
      <c r="S55" s="1">
        <v>0.39593908629441599</v>
      </c>
      <c r="T55" s="1">
        <v>0.261502069781195</v>
      </c>
      <c r="U55" s="1">
        <v>0.36114642320582502</v>
      </c>
      <c r="V55" s="1">
        <v>0.40974010770311398</v>
      </c>
      <c r="W55" s="1">
        <v>0.32824207492795399</v>
      </c>
      <c r="X55" s="1">
        <v>0.35716891645384902</v>
      </c>
      <c r="Y55" s="1">
        <v>0.350993377483444</v>
      </c>
      <c r="Z55" s="1">
        <v>0.34264705882352903</v>
      </c>
      <c r="AA55" s="1">
        <v>0.40954739303893201</v>
      </c>
      <c r="AB55" s="1">
        <v>0.39289894654701502</v>
      </c>
      <c r="AC55" s="1">
        <v>0.493857493857494</v>
      </c>
      <c r="AD55" s="1">
        <v>0.49078600977811199</v>
      </c>
      <c r="AE55" s="1">
        <v>0.38893535667343798</v>
      </c>
      <c r="AF55" s="1">
        <v>0.42348247363921299</v>
      </c>
      <c r="AG55" s="1">
        <v>0.40761982793936902</v>
      </c>
      <c r="AH55" s="1">
        <v>0.41046200840015301</v>
      </c>
      <c r="AI55" s="1">
        <v>0.406723796967699</v>
      </c>
      <c r="AJ55" s="1">
        <v>0.37504352872896102</v>
      </c>
      <c r="AK55" s="1">
        <v>0.41641188700012199</v>
      </c>
      <c r="AL55" s="1">
        <v>0.390830470323421</v>
      </c>
      <c r="AM55" s="1">
        <v>0.413404825737265</v>
      </c>
      <c r="AN55" s="1">
        <v>0.39204269771955402</v>
      </c>
      <c r="AO55" s="1">
        <v>0.39342860632710402</v>
      </c>
      <c r="AP55" s="1">
        <v>0.44988864142538998</v>
      </c>
      <c r="AQ55" s="1">
        <v>0.45380774032459398</v>
      </c>
      <c r="AR55" s="1">
        <v>0.68836363636363596</v>
      </c>
      <c r="AS55" s="1">
        <v>0.69169597797828397</v>
      </c>
      <c r="AT55" s="1">
        <v>0.39368932038834997</v>
      </c>
      <c r="AU55" s="1">
        <v>0.38051582936071399</v>
      </c>
      <c r="AV55" s="1">
        <v>0.42857142857142899</v>
      </c>
      <c r="AW55" s="1">
        <v>0.36169681846537699</v>
      </c>
      <c r="AX55" s="1">
        <v>0.286979865771812</v>
      </c>
      <c r="AY55" s="1">
        <v>0.30902064967998999</v>
      </c>
      <c r="AZ55" s="1">
        <v>0.38061405734585102</v>
      </c>
      <c r="BA55" s="1">
        <v>0.38639578243538603</v>
      </c>
      <c r="BB55" s="1">
        <v>0.42460193568529497</v>
      </c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/>
      <c r="DE55" s="1"/>
      <c r="DF55" s="1"/>
    </row>
    <row r="56" spans="1:110" ht="15.6" x14ac:dyDescent="0.3">
      <c r="A56" s="1" t="s">
        <v>16</v>
      </c>
      <c r="B56" s="1">
        <v>0.33989788475565302</v>
      </c>
      <c r="C56" s="1">
        <v>0.37226628214371499</v>
      </c>
      <c r="D56" s="1">
        <v>0.38182246846634399</v>
      </c>
      <c r="E56" s="1">
        <v>0.41434920634920602</v>
      </c>
      <c r="F56" s="1">
        <v>0.38344552480678101</v>
      </c>
      <c r="G56" s="1">
        <v>0.38738962815570199</v>
      </c>
      <c r="H56" s="1">
        <v>0.24581756014165301</v>
      </c>
      <c r="I56" s="1">
        <v>0.35604853535972503</v>
      </c>
      <c r="J56" s="1">
        <v>0.38692730604764802</v>
      </c>
      <c r="K56" s="1">
        <v>0.38656069364161799</v>
      </c>
      <c r="L56" s="1">
        <v>0.37717758271438201</v>
      </c>
      <c r="M56" s="1">
        <v>0.40920158913238502</v>
      </c>
      <c r="N56" s="1">
        <v>0.35797048420539102</v>
      </c>
      <c r="O56" s="1">
        <v>0.36309523809523803</v>
      </c>
      <c r="P56" s="1">
        <v>0.384968583856936</v>
      </c>
      <c r="Q56" s="1">
        <v>0.38331726133076199</v>
      </c>
      <c r="R56" s="1">
        <v>0.38509162951956399</v>
      </c>
      <c r="S56" s="1">
        <v>0.404338795291946</v>
      </c>
      <c r="T56" s="1">
        <v>0.26585279127652001</v>
      </c>
      <c r="U56" s="1">
        <v>0.281542190926931</v>
      </c>
      <c r="V56" s="1">
        <v>0.33949245702257003</v>
      </c>
      <c r="W56" s="1">
        <v>0.35068296189791498</v>
      </c>
      <c r="X56" s="1">
        <v>0.38130726939523502</v>
      </c>
      <c r="Y56" s="1">
        <v>0.37245876486382801</v>
      </c>
      <c r="Z56" s="1">
        <v>0.363770250368189</v>
      </c>
      <c r="AA56" s="1">
        <v>0.41617302658768401</v>
      </c>
      <c r="AB56" s="1">
        <v>0.401302083333333</v>
      </c>
      <c r="AC56" s="1">
        <v>0.48708840005465198</v>
      </c>
      <c r="AD56" s="1">
        <v>0.48424853691943698</v>
      </c>
      <c r="AE56" s="1">
        <v>0.35288507391511698</v>
      </c>
      <c r="AF56" s="1">
        <v>0.38717474761837101</v>
      </c>
      <c r="AG56" s="1">
        <v>0.40182586183403701</v>
      </c>
      <c r="AH56" s="1">
        <v>0.40466427473090699</v>
      </c>
      <c r="AI56" s="1">
        <v>0.43287128712871298</v>
      </c>
      <c r="AJ56" s="1">
        <v>0.40097856477166799</v>
      </c>
      <c r="AK56" s="1">
        <v>0.419259623662526</v>
      </c>
      <c r="AL56" s="1">
        <v>0.4027827327863</v>
      </c>
      <c r="AM56" s="1">
        <v>0.42345711995725399</v>
      </c>
      <c r="AN56" s="1">
        <v>0.421854062614204</v>
      </c>
      <c r="AO56" s="1">
        <v>0.42272838599069301</v>
      </c>
      <c r="AP56" s="1">
        <v>0.44823310601363903</v>
      </c>
      <c r="AQ56" s="1">
        <v>0.47727984957693498</v>
      </c>
      <c r="AR56" s="1">
        <v>0.68177680684507602</v>
      </c>
      <c r="AS56" s="1">
        <v>0.68062347188264105</v>
      </c>
      <c r="AT56" s="1">
        <v>0.43132236441194399</v>
      </c>
      <c r="AU56" s="1">
        <v>0.41292065831490998</v>
      </c>
      <c r="AV56" s="1">
        <v>0.43243561096083699</v>
      </c>
      <c r="AW56" s="1">
        <v>0.39969871955812197</v>
      </c>
      <c r="AX56" s="1">
        <v>0.26104310803618902</v>
      </c>
      <c r="AY56" s="1">
        <v>0.30871918220084199</v>
      </c>
      <c r="AZ56" s="1">
        <v>0.426969156257966</v>
      </c>
      <c r="BA56" s="1">
        <v>0.42831309739085499</v>
      </c>
      <c r="BB56" s="1">
        <v>0.456221198156682</v>
      </c>
      <c r="BC56" s="1">
        <v>0.31087836229469201</v>
      </c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1"/>
      <c r="CU56" s="1"/>
      <c r="CV56" s="1"/>
      <c r="CW56" s="1"/>
      <c r="CX56" s="1"/>
      <c r="CY56" s="1"/>
      <c r="CZ56" s="1"/>
      <c r="DA56" s="1"/>
      <c r="DB56" s="1"/>
      <c r="DC56" s="1"/>
      <c r="DD56" s="1"/>
      <c r="DE56" s="1"/>
      <c r="DF56" s="1"/>
    </row>
    <row r="57" spans="1:110" ht="15.6" x14ac:dyDescent="0.3">
      <c r="A57" s="1" t="s">
        <v>17</v>
      </c>
      <c r="B57" s="1">
        <v>0.38565022421524697</v>
      </c>
      <c r="C57" s="1">
        <v>0.38705484793345502</v>
      </c>
      <c r="D57" s="1">
        <v>0.39773738400915198</v>
      </c>
      <c r="E57" s="1">
        <v>0.45330792267900899</v>
      </c>
      <c r="F57" s="1">
        <v>0.38845892735913101</v>
      </c>
      <c r="G57" s="1">
        <v>0.26425423955134197</v>
      </c>
      <c r="H57" s="1">
        <v>0.37157239369452899</v>
      </c>
      <c r="I57" s="1">
        <v>0.36801490154337402</v>
      </c>
      <c r="J57" s="1">
        <v>0.40157273918741798</v>
      </c>
      <c r="K57" s="1">
        <v>0.40529956924683502</v>
      </c>
      <c r="L57" s="1">
        <v>0.38728153913937402</v>
      </c>
      <c r="M57" s="1">
        <v>0.40991367307156801</v>
      </c>
      <c r="N57" s="1">
        <v>0.36133563005167602</v>
      </c>
      <c r="O57" s="1">
        <v>0.36860622462787601</v>
      </c>
      <c r="P57" s="1">
        <v>0.38902645640557798</v>
      </c>
      <c r="Q57" s="1">
        <v>0.393630905768729</v>
      </c>
      <c r="R57" s="1">
        <v>0.38546582176082</v>
      </c>
      <c r="S57" s="1">
        <v>0.42216162617749098</v>
      </c>
      <c r="T57" s="1">
        <v>0.27183967112024698</v>
      </c>
      <c r="U57" s="1">
        <v>0.33715710723191999</v>
      </c>
      <c r="V57" s="1">
        <v>0.37884737175427502</v>
      </c>
      <c r="W57" s="1">
        <v>0.343189682290028</v>
      </c>
      <c r="X57" s="1">
        <v>0.36662703131192997</v>
      </c>
      <c r="Y57" s="1">
        <v>0.374426047029359</v>
      </c>
      <c r="Z57" s="1">
        <v>0.36604880650753402</v>
      </c>
      <c r="AA57" s="1">
        <v>0.445988346033169</v>
      </c>
      <c r="AB57" s="1">
        <v>0.42724458204334398</v>
      </c>
      <c r="AC57" s="1">
        <v>0.49911816578483198</v>
      </c>
      <c r="AD57" s="1">
        <v>0.486379264744777</v>
      </c>
      <c r="AE57" s="1">
        <v>0.34703254626675201</v>
      </c>
      <c r="AF57" s="1">
        <v>0.38846035174328902</v>
      </c>
      <c r="AG57" s="1">
        <v>0.448909980720747</v>
      </c>
      <c r="AH57" s="1">
        <v>0.444567627494457</v>
      </c>
      <c r="AI57" s="1">
        <v>0.435875216637782</v>
      </c>
      <c r="AJ57" s="1">
        <v>0.39765713565940303</v>
      </c>
      <c r="AK57" s="1">
        <v>0.43845642049234901</v>
      </c>
      <c r="AL57" s="1">
        <v>0.43254376930999</v>
      </c>
      <c r="AM57" s="1">
        <v>0.44253035865574702</v>
      </c>
      <c r="AN57" s="1">
        <v>0.44065556436690501</v>
      </c>
      <c r="AO57" s="1">
        <v>0.43005991143527</v>
      </c>
      <c r="AP57" s="1">
        <v>0.47756835678258602</v>
      </c>
      <c r="AQ57" s="1">
        <v>0.44451962110960802</v>
      </c>
      <c r="AR57" s="1">
        <v>0.67606433301797497</v>
      </c>
      <c r="AS57" s="1">
        <v>0.68644760503514801</v>
      </c>
      <c r="AT57" s="1">
        <v>0.45123879810226702</v>
      </c>
      <c r="AU57" s="1">
        <v>0.43472480723211898</v>
      </c>
      <c r="AV57" s="1">
        <v>0.45885350318471302</v>
      </c>
      <c r="AW57" s="1">
        <v>0.44168363883231498</v>
      </c>
      <c r="AX57" s="1">
        <v>0.34636325561915399</v>
      </c>
      <c r="AY57" s="1">
        <v>0.254319723537694</v>
      </c>
      <c r="AZ57" s="1">
        <v>0.43930396354094697</v>
      </c>
      <c r="BA57" s="1">
        <v>0.44122990915443699</v>
      </c>
      <c r="BB57" s="1">
        <v>0.42301510768241701</v>
      </c>
      <c r="BC57" s="1">
        <v>0.26131424188187202</v>
      </c>
      <c r="BD57" s="1">
        <v>0.30780033192901801</v>
      </c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"/>
      <c r="CU57" s="1"/>
      <c r="CV57" s="1"/>
      <c r="CW57" s="1"/>
      <c r="CX57" s="1"/>
      <c r="CY57" s="1"/>
      <c r="CZ57" s="1"/>
      <c r="DA57" s="1"/>
      <c r="DB57" s="1"/>
      <c r="DC57" s="1"/>
      <c r="DD57" s="1"/>
      <c r="DE57" s="1"/>
      <c r="DF57" s="1"/>
    </row>
    <row r="58" spans="1:110" ht="15.6" x14ac:dyDescent="0.3">
      <c r="A58" s="1" t="s">
        <v>18</v>
      </c>
      <c r="B58" s="1">
        <v>0.37381404174573102</v>
      </c>
      <c r="C58" s="1">
        <v>0.35650224215246601</v>
      </c>
      <c r="D58" s="1">
        <v>0.37510708603598097</v>
      </c>
      <c r="E58" s="1">
        <v>0.426466719284399</v>
      </c>
      <c r="F58" s="1">
        <v>0.38389610389610401</v>
      </c>
      <c r="G58" s="1">
        <v>0.24042170223707901</v>
      </c>
      <c r="H58" s="1">
        <v>0.361143002934048</v>
      </c>
      <c r="I58" s="1">
        <v>0.34168797953964197</v>
      </c>
      <c r="J58" s="1">
        <v>0.379969418960245</v>
      </c>
      <c r="K58" s="1">
        <v>0.37845614913048897</v>
      </c>
      <c r="L58" s="1">
        <v>0.34948193783254</v>
      </c>
      <c r="M58" s="1">
        <v>0.37607858754812201</v>
      </c>
      <c r="N58" s="1">
        <v>0.34596312778131</v>
      </c>
      <c r="O58" s="1">
        <v>0.35288797002196698</v>
      </c>
      <c r="P58" s="1">
        <v>0.35188216039279901</v>
      </c>
      <c r="Q58" s="1">
        <v>0.35398119122257099</v>
      </c>
      <c r="R58" s="1">
        <v>0.35794330916282102</v>
      </c>
      <c r="S58" s="1">
        <v>0.39628964691801299</v>
      </c>
      <c r="T58" s="1">
        <v>0.27167344925391501</v>
      </c>
      <c r="U58" s="1">
        <v>0.32706676307544003</v>
      </c>
      <c r="V58" s="1">
        <v>0.38990096588825002</v>
      </c>
      <c r="W58" s="1">
        <v>0.35060655983226002</v>
      </c>
      <c r="X58" s="1">
        <v>0.38346626155209501</v>
      </c>
      <c r="Y58" s="1">
        <v>0.34395750332005298</v>
      </c>
      <c r="Z58" s="1">
        <v>0.33486297004461402</v>
      </c>
      <c r="AA58" s="1">
        <v>0.42474344355758298</v>
      </c>
      <c r="AB58" s="1">
        <v>0.41341611553516</v>
      </c>
      <c r="AC58" s="1">
        <v>0.49618536309692002</v>
      </c>
      <c r="AD58" s="1">
        <v>0.49002445617196499</v>
      </c>
      <c r="AE58" s="1">
        <v>0.38314745972738501</v>
      </c>
      <c r="AF58" s="1">
        <v>0.41960093896713602</v>
      </c>
      <c r="AG58" s="1">
        <v>0.42272406492589998</v>
      </c>
      <c r="AH58" s="1">
        <v>0.42138697723663299</v>
      </c>
      <c r="AI58" s="1">
        <v>0.443619361936194</v>
      </c>
      <c r="AJ58" s="1">
        <v>0.40892553965559097</v>
      </c>
      <c r="AK58" s="1">
        <v>0.41670924885028099</v>
      </c>
      <c r="AL58" s="1">
        <v>0.41293900184842902</v>
      </c>
      <c r="AM58" s="1">
        <v>0.42762795817281202</v>
      </c>
      <c r="AN58" s="1">
        <v>0.42117230924709398</v>
      </c>
      <c r="AO58" s="1">
        <v>0.42099923915800203</v>
      </c>
      <c r="AP58" s="1">
        <v>0.45304862361718601</v>
      </c>
      <c r="AQ58" s="1">
        <v>0.45273794002607598</v>
      </c>
      <c r="AR58" s="1">
        <v>0.68326131880518504</v>
      </c>
      <c r="AS58" s="1">
        <v>0.694475225581763</v>
      </c>
      <c r="AT58" s="1">
        <v>0.427776372375411</v>
      </c>
      <c r="AU58" s="1">
        <v>0.394636015325671</v>
      </c>
      <c r="AV58" s="1">
        <v>0.44448524911249798</v>
      </c>
      <c r="AW58" s="1">
        <v>0.40002601795238701</v>
      </c>
      <c r="AX58" s="1">
        <v>0.28415527006492602</v>
      </c>
      <c r="AY58" s="1">
        <v>0.320617392395533</v>
      </c>
      <c r="AZ58" s="1">
        <v>0.40007935458272698</v>
      </c>
      <c r="BA58" s="1">
        <v>0.404039053096162</v>
      </c>
      <c r="BB58" s="1">
        <v>0.41315831599167602</v>
      </c>
      <c r="BC58" s="1">
        <v>0.23236309817464201</v>
      </c>
      <c r="BD58" s="1">
        <v>0.30587507730364899</v>
      </c>
      <c r="BE58" s="1">
        <v>0.26575921765561</v>
      </c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  <c r="DE58" s="1"/>
      <c r="DF58" s="1"/>
    </row>
    <row r="59" spans="1:110" ht="15.6" x14ac:dyDescent="0.3">
      <c r="A59" s="1" t="s">
        <v>72</v>
      </c>
      <c r="B59" s="1">
        <v>0.393167902030293</v>
      </c>
      <c r="C59" s="1">
        <v>0.30984321965411299</v>
      </c>
      <c r="D59" s="1">
        <v>0.261042895869877</v>
      </c>
      <c r="E59" s="1">
        <v>0.48344600450684699</v>
      </c>
      <c r="F59" s="1">
        <v>0.41962214119986702</v>
      </c>
      <c r="G59" s="1">
        <v>0.41450866060710001</v>
      </c>
      <c r="H59" s="1">
        <v>0.40949554896142398</v>
      </c>
      <c r="I59" s="1">
        <v>0.41039694402923099</v>
      </c>
      <c r="J59" s="1">
        <v>0.271613342409803</v>
      </c>
      <c r="K59" s="1">
        <v>0.25775193798449603</v>
      </c>
      <c r="L59" s="1">
        <v>0.38907198612315702</v>
      </c>
      <c r="M59" s="1">
        <v>0.42731128074639502</v>
      </c>
      <c r="N59" s="1">
        <v>0.38790269559500301</v>
      </c>
      <c r="O59" s="1">
        <v>0.389358528095475</v>
      </c>
      <c r="P59" s="1">
        <v>0.43058746307843798</v>
      </c>
      <c r="Q59" s="1">
        <v>0.41558649383901403</v>
      </c>
      <c r="R59" s="1">
        <v>0.44872231686541703</v>
      </c>
      <c r="S59" s="1">
        <v>0.45256704980842899</v>
      </c>
      <c r="T59" s="1">
        <v>0.48574057037718499</v>
      </c>
      <c r="U59" s="1">
        <v>0.47677261613691901</v>
      </c>
      <c r="V59" s="1">
        <v>0.49216689933302299</v>
      </c>
      <c r="W59" s="1">
        <v>0.41492537313432798</v>
      </c>
      <c r="X59" s="1">
        <v>0.49269671744934801</v>
      </c>
      <c r="Y59" s="1">
        <v>0.47972861161674701</v>
      </c>
      <c r="Z59" s="1">
        <v>0.477924589107316</v>
      </c>
      <c r="AA59" s="1">
        <v>0.21705289226959101</v>
      </c>
      <c r="AB59" s="1">
        <v>0.23068707725169099</v>
      </c>
      <c r="AC59" s="1">
        <v>0.56859269762495601</v>
      </c>
      <c r="AD59" s="1">
        <v>0.57086354647330295</v>
      </c>
      <c r="AE59" s="1">
        <v>0.56213759598808999</v>
      </c>
      <c r="AF59" s="1">
        <v>0.58055152394775</v>
      </c>
      <c r="AG59" s="1">
        <v>0.43168209036472499</v>
      </c>
      <c r="AH59" s="1">
        <v>0.45390190460138202</v>
      </c>
      <c r="AI59" s="1">
        <v>0.44051665533650602</v>
      </c>
      <c r="AJ59" s="1">
        <v>0.43482280431433001</v>
      </c>
      <c r="AK59" s="1">
        <v>0.44331886155330402</v>
      </c>
      <c r="AL59" s="1">
        <v>0.44728986645718799</v>
      </c>
      <c r="AM59" s="1">
        <v>0.49076809453471198</v>
      </c>
      <c r="AN59" s="1">
        <v>0.44403404528665502</v>
      </c>
      <c r="AO59" s="1">
        <v>0.46903842926665501</v>
      </c>
      <c r="AP59" s="1">
        <v>0.49220046465317002</v>
      </c>
      <c r="AQ59" s="1">
        <v>0.48963574159790701</v>
      </c>
      <c r="AR59" s="1">
        <v>0.71605550049554001</v>
      </c>
      <c r="AS59" s="1">
        <v>0.73761768317642196</v>
      </c>
      <c r="AT59" s="1">
        <v>0.269149455195967</v>
      </c>
      <c r="AU59" s="1">
        <v>0.34250663129973502</v>
      </c>
      <c r="AV59" s="1">
        <v>0.48108439270945003</v>
      </c>
      <c r="AW59" s="1">
        <v>0.39159439626417603</v>
      </c>
      <c r="AX59" s="1">
        <v>0.47163576280521402</v>
      </c>
      <c r="AY59" s="1">
        <v>0.46671072195605501</v>
      </c>
      <c r="AZ59" s="1">
        <v>0.25824915824915801</v>
      </c>
      <c r="BA59" s="1">
        <v>0.26519916142557698</v>
      </c>
      <c r="BB59" s="1">
        <v>0.490246516613076</v>
      </c>
      <c r="BC59" s="1">
        <v>0.42880390561432102</v>
      </c>
      <c r="BD59" s="1">
        <v>0.46499918791619299</v>
      </c>
      <c r="BE59" s="1">
        <v>0.50396895396013397</v>
      </c>
      <c r="BF59" s="1">
        <v>0.46273712737127398</v>
      </c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1"/>
      <c r="CT59" s="1"/>
      <c r="CU59" s="1"/>
      <c r="CV59" s="1"/>
      <c r="CW59" s="1"/>
      <c r="CX59" s="1"/>
      <c r="CY59" s="1"/>
      <c r="CZ59" s="1"/>
      <c r="DA59" s="1"/>
      <c r="DB59" s="1"/>
      <c r="DC59" s="1"/>
      <c r="DD59" s="1"/>
      <c r="DE59" s="1"/>
      <c r="DF59" s="1"/>
    </row>
    <row r="60" spans="1:110" ht="15.6" x14ac:dyDescent="0.3">
      <c r="A60" s="1" t="s">
        <v>73</v>
      </c>
      <c r="B60" s="1">
        <v>0.35553004209720601</v>
      </c>
      <c r="C60" s="1">
        <v>0.27977698935631001</v>
      </c>
      <c r="D60" s="1">
        <v>0.23394210460926801</v>
      </c>
      <c r="E60" s="1">
        <v>0.43352757826263699</v>
      </c>
      <c r="F60" s="1">
        <v>0.38413197172034602</v>
      </c>
      <c r="G60" s="1">
        <v>0.37140564397485598</v>
      </c>
      <c r="H60" s="1">
        <v>0.369788284192752</v>
      </c>
      <c r="I60" s="1">
        <v>0.37080996478414002</v>
      </c>
      <c r="J60" s="1">
        <v>0.24113475177304999</v>
      </c>
      <c r="K60" s="1">
        <v>0.23212487411883201</v>
      </c>
      <c r="L60" s="1">
        <v>0.35583763425861298</v>
      </c>
      <c r="M60" s="1">
        <v>0.39107118916744898</v>
      </c>
      <c r="N60" s="1">
        <v>0.34757834757834799</v>
      </c>
      <c r="O60" s="1">
        <v>0.351499348109518</v>
      </c>
      <c r="P60" s="1">
        <v>0.38890322580645198</v>
      </c>
      <c r="Q60" s="1">
        <v>0.37958976956191398</v>
      </c>
      <c r="R60" s="1">
        <v>0.388536749831423</v>
      </c>
      <c r="S60" s="1">
        <v>0.40451494813910899</v>
      </c>
      <c r="T60" s="1">
        <v>0.444375696077218</v>
      </c>
      <c r="U60" s="1">
        <v>0.427037579306979</v>
      </c>
      <c r="V60" s="1">
        <v>0.445326060004959</v>
      </c>
      <c r="W60" s="1">
        <v>0.38404222291213902</v>
      </c>
      <c r="X60" s="1">
        <v>0.453967446592065</v>
      </c>
      <c r="Y60" s="1">
        <v>0.445644924636521</v>
      </c>
      <c r="Z60" s="1">
        <v>0.43771693019668301</v>
      </c>
      <c r="AA60" s="1">
        <v>0.20342857142857099</v>
      </c>
      <c r="AB60" s="1">
        <v>0.20561133269151399</v>
      </c>
      <c r="AC60" s="1">
        <v>0.52554535017221604</v>
      </c>
      <c r="AD60" s="1">
        <v>0.52486335155312602</v>
      </c>
      <c r="AE60" s="1">
        <v>0.51467211023220205</v>
      </c>
      <c r="AF60" s="1">
        <v>0.54198698994677696</v>
      </c>
      <c r="AG60" s="1">
        <v>0.391063891718818</v>
      </c>
      <c r="AH60" s="1">
        <v>0.41116751269035501</v>
      </c>
      <c r="AI60" s="1">
        <v>0.412637362637363</v>
      </c>
      <c r="AJ60" s="1">
        <v>0.39545733578882802</v>
      </c>
      <c r="AK60" s="1">
        <v>0.40609332819128402</v>
      </c>
      <c r="AL60" s="1">
        <v>0.40304467182430698</v>
      </c>
      <c r="AM60" s="1">
        <v>0.43915497033714401</v>
      </c>
      <c r="AN60" s="1">
        <v>0.403956604977664</v>
      </c>
      <c r="AO60" s="1">
        <v>0.41974656810981997</v>
      </c>
      <c r="AP60" s="1">
        <v>0.44725461931594801</v>
      </c>
      <c r="AQ60" s="1">
        <v>0.46941445861956199</v>
      </c>
      <c r="AR60" s="1">
        <v>0.69551282051282004</v>
      </c>
      <c r="AS60" s="1">
        <v>0.71606149820085097</v>
      </c>
      <c r="AT60" s="1">
        <v>0.24442177738110399</v>
      </c>
      <c r="AU60" s="1">
        <v>0.30643910007758002</v>
      </c>
      <c r="AV60" s="1">
        <v>0.43682845498332701</v>
      </c>
      <c r="AW60" s="1">
        <v>0.35647600262984902</v>
      </c>
      <c r="AX60" s="1">
        <v>0.42380745251558599</v>
      </c>
      <c r="AY60" s="1">
        <v>0.416481650777067</v>
      </c>
      <c r="AZ60" s="1">
        <v>0.23129700488191099</v>
      </c>
      <c r="BA60" s="1">
        <v>0.235651586765699</v>
      </c>
      <c r="BB60" s="1">
        <v>0.45205479452054798</v>
      </c>
      <c r="BC60" s="1">
        <v>0.38453674121405801</v>
      </c>
      <c r="BD60" s="1">
        <v>0.41476544475775401</v>
      </c>
      <c r="BE60" s="1">
        <v>0.450201416863453</v>
      </c>
      <c r="BF60" s="1">
        <v>0.41339368925575798</v>
      </c>
      <c r="BG60" s="1">
        <v>1.4467791939373101E-2</v>
      </c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  <c r="CT60" s="1"/>
      <c r="CU60" s="1"/>
      <c r="CV60" s="1"/>
      <c r="CW60" s="1"/>
      <c r="CX60" s="1"/>
      <c r="CY60" s="1"/>
      <c r="CZ60" s="1"/>
      <c r="DA60" s="1"/>
      <c r="DB60" s="1"/>
      <c r="DC60" s="1"/>
      <c r="DD60" s="1"/>
      <c r="DE60" s="1"/>
      <c r="DF60" s="1"/>
    </row>
    <row r="61" spans="1:110" ht="15.6" x14ac:dyDescent="0.3">
      <c r="A61" s="1" t="s">
        <v>19</v>
      </c>
      <c r="B61" s="1">
        <v>0.20375948909507199</v>
      </c>
      <c r="C61" s="1">
        <v>0.285560987242161</v>
      </c>
      <c r="D61" s="1">
        <v>0.27942897261876898</v>
      </c>
      <c r="E61" s="1">
        <v>0.38918020207187598</v>
      </c>
      <c r="F61" s="1">
        <v>0.236107680908866</v>
      </c>
      <c r="G61" s="1">
        <v>0.13849618416114101</v>
      </c>
      <c r="H61" s="1">
        <v>0.212024929732372</v>
      </c>
      <c r="I61" s="1">
        <v>0.19564152791381001</v>
      </c>
      <c r="J61" s="1">
        <v>0.28477965683249001</v>
      </c>
      <c r="K61" s="1">
        <v>0.28208189089172703</v>
      </c>
      <c r="L61" s="1">
        <v>0.27073886369698602</v>
      </c>
      <c r="M61" s="1">
        <v>0.30081507896077397</v>
      </c>
      <c r="N61" s="1">
        <v>0.19777697233297101</v>
      </c>
      <c r="O61" s="1">
        <v>0.20369458128078799</v>
      </c>
      <c r="P61" s="1">
        <v>0.262277191706075</v>
      </c>
      <c r="Q61" s="1">
        <v>0.25843503230437898</v>
      </c>
      <c r="R61" s="1">
        <v>0.28081748803518303</v>
      </c>
      <c r="S61" s="1">
        <v>0.32673722963644702</v>
      </c>
      <c r="T61" s="1">
        <v>0.47354808370562002</v>
      </c>
      <c r="U61" s="1">
        <v>0.30546919976971798</v>
      </c>
      <c r="V61" s="1">
        <v>0.32810304449648697</v>
      </c>
      <c r="W61" s="1">
        <v>0.43232972814966403</v>
      </c>
      <c r="X61" s="1">
        <v>0.48209966134494397</v>
      </c>
      <c r="Y61" s="1">
        <v>0.462591935074816</v>
      </c>
      <c r="Z61" s="1">
        <v>0.45350256285086599</v>
      </c>
      <c r="AA61" s="1">
        <v>0.371560882593299</v>
      </c>
      <c r="AB61" s="1">
        <v>0.36499286363046601</v>
      </c>
      <c r="AC61" s="1">
        <v>0.51953178167959702</v>
      </c>
      <c r="AD61" s="1">
        <v>0.51577088064597498</v>
      </c>
      <c r="AE61" s="1">
        <v>0.49751665657177502</v>
      </c>
      <c r="AF61" s="1">
        <v>0.53159746657283602</v>
      </c>
      <c r="AG61" s="1">
        <v>0.38351351351351398</v>
      </c>
      <c r="AH61" s="1">
        <v>0.38733020185349798</v>
      </c>
      <c r="AI61" s="1">
        <v>0.37980832348693699</v>
      </c>
      <c r="AJ61" s="1">
        <v>0.352354442124797</v>
      </c>
      <c r="AK61" s="1">
        <v>0.367498478393183</v>
      </c>
      <c r="AL61" s="1">
        <v>0.37305332704105698</v>
      </c>
      <c r="AM61" s="1">
        <v>0.40095302927161303</v>
      </c>
      <c r="AN61" s="1">
        <v>0.38115398572638198</v>
      </c>
      <c r="AO61" s="1">
        <v>0.38649851632047499</v>
      </c>
      <c r="AP61" s="1">
        <v>0.43055383471688802</v>
      </c>
      <c r="AQ61" s="1">
        <v>0.35881979695431498</v>
      </c>
      <c r="AR61" s="1">
        <v>0.69801423754215097</v>
      </c>
      <c r="AS61" s="1">
        <v>0.70196929756551396</v>
      </c>
      <c r="AT61" s="1">
        <v>0.41793570219966197</v>
      </c>
      <c r="AU61" s="1">
        <v>0.34237205325516101</v>
      </c>
      <c r="AV61" s="1">
        <v>0.44218164794007497</v>
      </c>
      <c r="AW61" s="1">
        <v>0.41952309985096897</v>
      </c>
      <c r="AX61" s="1">
        <v>0.31155573703552503</v>
      </c>
      <c r="AY61" s="1">
        <v>0.335460905854916</v>
      </c>
      <c r="AZ61" s="1">
        <v>0.35301539237951002</v>
      </c>
      <c r="BA61" s="1">
        <v>0.355758120426242</v>
      </c>
      <c r="BB61" s="1">
        <v>0.35889619765762898</v>
      </c>
      <c r="BC61" s="1">
        <v>0.31578314701286198</v>
      </c>
      <c r="BD61" s="1">
        <v>0.33973820103278501</v>
      </c>
      <c r="BE61" s="1">
        <v>0.30802348336594898</v>
      </c>
      <c r="BF61" s="1">
        <v>0.30153150891288</v>
      </c>
      <c r="BG61" s="1">
        <v>0.38245727184779099</v>
      </c>
      <c r="BH61" s="1">
        <v>0.34685598377281901</v>
      </c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1"/>
      <c r="CU61" s="1"/>
      <c r="CV61" s="1"/>
      <c r="CW61" s="1"/>
      <c r="CX61" s="1"/>
      <c r="CY61" s="1"/>
      <c r="CZ61" s="1"/>
      <c r="DA61" s="1"/>
      <c r="DB61" s="1"/>
      <c r="DC61" s="1"/>
      <c r="DD61" s="1"/>
      <c r="DE61" s="1"/>
      <c r="DF61" s="1"/>
    </row>
    <row r="62" spans="1:110" ht="15.6" x14ac:dyDescent="0.3">
      <c r="A62" s="1" t="s">
        <v>20</v>
      </c>
      <c r="B62" s="1">
        <v>0.43950386145565201</v>
      </c>
      <c r="C62" s="1">
        <v>0.44315813845797603</v>
      </c>
      <c r="D62" s="1">
        <v>0.44047348053721802</v>
      </c>
      <c r="E62" s="1">
        <v>0.43960518198642801</v>
      </c>
      <c r="F62" s="1">
        <v>0.45835829838226499</v>
      </c>
      <c r="G62" s="1">
        <v>0.45013346275175897</v>
      </c>
      <c r="H62" s="1">
        <v>0.44490570513580802</v>
      </c>
      <c r="I62" s="1">
        <v>0.471351995235259</v>
      </c>
      <c r="J62" s="1">
        <v>0.45328554360812401</v>
      </c>
      <c r="K62" s="1">
        <v>0.44143518518518499</v>
      </c>
      <c r="L62" s="1">
        <v>0.41605273361768103</v>
      </c>
      <c r="M62" s="1">
        <v>0.44309392265193398</v>
      </c>
      <c r="N62" s="1">
        <v>0.44061212477928202</v>
      </c>
      <c r="O62" s="1">
        <v>0.44436468054558498</v>
      </c>
      <c r="P62" s="1">
        <v>0.44437918477622501</v>
      </c>
      <c r="Q62" s="1">
        <v>0.440937572522627</v>
      </c>
      <c r="R62" s="1">
        <v>0.44267053701016001</v>
      </c>
      <c r="S62" s="1">
        <v>0.45064761054042002</v>
      </c>
      <c r="T62" s="1">
        <v>0.22871794871794901</v>
      </c>
      <c r="U62" s="1">
        <v>0.36381932021466901</v>
      </c>
      <c r="V62" s="1">
        <v>0.40534394542353602</v>
      </c>
      <c r="W62" s="1">
        <v>0.31849036111865298</v>
      </c>
      <c r="X62" s="1">
        <v>0.33834057035559201</v>
      </c>
      <c r="Y62" s="1">
        <v>0.337028824833703</v>
      </c>
      <c r="Z62" s="1">
        <v>0.33230513702693099</v>
      </c>
      <c r="AA62" s="1">
        <v>0.46272560816113001</v>
      </c>
      <c r="AB62" s="1">
        <v>0.45459088069956299</v>
      </c>
      <c r="AC62" s="1">
        <v>0.45212056548412899</v>
      </c>
      <c r="AD62" s="1">
        <v>0.45339498661474797</v>
      </c>
      <c r="AE62" s="1">
        <v>0.31270282800185401</v>
      </c>
      <c r="AF62" s="1">
        <v>0.34452856159669598</v>
      </c>
      <c r="AG62" s="1">
        <v>0.26272174025637701</v>
      </c>
      <c r="AH62" s="1">
        <v>0.26668302257114801</v>
      </c>
      <c r="AI62" s="1">
        <v>0.449652558433354</v>
      </c>
      <c r="AJ62" s="1">
        <v>0.424256086564473</v>
      </c>
      <c r="AK62" s="1">
        <v>0.43467484952201102</v>
      </c>
      <c r="AL62" s="1">
        <v>0.42712991629400299</v>
      </c>
      <c r="AM62" s="1">
        <v>0.45738263834251203</v>
      </c>
      <c r="AN62" s="1">
        <v>0.41853635616116502</v>
      </c>
      <c r="AO62" s="1">
        <v>0.42524598032157401</v>
      </c>
      <c r="AP62" s="1">
        <v>0.45121074082953699</v>
      </c>
      <c r="AQ62" s="1">
        <v>0.48119286677656198</v>
      </c>
      <c r="AR62" s="1">
        <v>0.67952314165497896</v>
      </c>
      <c r="AS62" s="1">
        <v>0.68571428571428605</v>
      </c>
      <c r="AT62" s="1">
        <v>0.43480812111254502</v>
      </c>
      <c r="AU62" s="1">
        <v>0.43735951733112499</v>
      </c>
      <c r="AV62" s="1">
        <v>0.42334771746536498</v>
      </c>
      <c r="AW62" s="1">
        <v>0.41418045657688102</v>
      </c>
      <c r="AX62" s="1">
        <v>0.35949928282696603</v>
      </c>
      <c r="AY62" s="1">
        <v>0.30692835185623102</v>
      </c>
      <c r="AZ62" s="1">
        <v>0.44634146341463399</v>
      </c>
      <c r="BA62" s="1">
        <v>0.45159692993315198</v>
      </c>
      <c r="BB62" s="1">
        <v>0.49177606760223302</v>
      </c>
      <c r="BC62" s="1">
        <v>0.35495872572956599</v>
      </c>
      <c r="BD62" s="1">
        <v>0.31977217249796602</v>
      </c>
      <c r="BE62" s="1">
        <v>0.331316187594554</v>
      </c>
      <c r="BF62" s="1">
        <v>0.34749034749034802</v>
      </c>
      <c r="BG62" s="1">
        <v>0.49854939685448202</v>
      </c>
      <c r="BH62" s="1">
        <v>0.45365254757520002</v>
      </c>
      <c r="BI62" s="1">
        <v>0.44315275517321601</v>
      </c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  <c r="CT62" s="1"/>
      <c r="CU62" s="1"/>
      <c r="CV62" s="1"/>
      <c r="CW62" s="1"/>
      <c r="CX62" s="1"/>
      <c r="CY62" s="1"/>
      <c r="CZ62" s="1"/>
      <c r="DA62" s="1"/>
      <c r="DB62" s="1"/>
      <c r="DC62" s="1"/>
      <c r="DD62" s="1"/>
      <c r="DE62" s="1"/>
      <c r="DF62" s="1"/>
    </row>
    <row r="63" spans="1:110" ht="15.6" x14ac:dyDescent="0.3">
      <c r="A63" s="1" t="s">
        <v>74</v>
      </c>
      <c r="B63" s="1">
        <v>0.46857142857142903</v>
      </c>
      <c r="C63" s="1">
        <v>0.46594625337693701</v>
      </c>
      <c r="D63" s="1">
        <v>0.47062115277000599</v>
      </c>
      <c r="E63" s="1">
        <v>0.47898128260202499</v>
      </c>
      <c r="F63" s="1">
        <v>0.47884841363102199</v>
      </c>
      <c r="G63" s="1">
        <v>0.48944511459589901</v>
      </c>
      <c r="H63" s="1">
        <v>0.48841302434731598</v>
      </c>
      <c r="I63" s="1">
        <v>0.48495964783565698</v>
      </c>
      <c r="J63" s="1">
        <v>0.49051008303677301</v>
      </c>
      <c r="K63" s="1">
        <v>0.468953785086476</v>
      </c>
      <c r="L63" s="1">
        <v>0.43616190029692098</v>
      </c>
      <c r="M63" s="1">
        <v>0.470905818836233</v>
      </c>
      <c r="N63" s="1">
        <v>0.47321039639901302</v>
      </c>
      <c r="O63" s="1">
        <v>0.47499633377328099</v>
      </c>
      <c r="P63" s="1">
        <v>0.48048178783921103</v>
      </c>
      <c r="Q63" s="1">
        <v>0.46857710313519602</v>
      </c>
      <c r="R63" s="1">
        <v>0.48426547352721799</v>
      </c>
      <c r="S63" s="1">
        <v>0.48309377138945903</v>
      </c>
      <c r="T63" s="1">
        <v>0.24084939927353999</v>
      </c>
      <c r="U63" s="1">
        <v>0.43836555601261501</v>
      </c>
      <c r="V63" s="1">
        <v>0.48902865129280199</v>
      </c>
      <c r="W63" s="1">
        <v>0.34659820282413401</v>
      </c>
      <c r="X63" s="1">
        <v>0.36919592298980702</v>
      </c>
      <c r="Y63" s="1">
        <v>0.23546944858420299</v>
      </c>
      <c r="Z63" s="1">
        <v>0.23933753480873499</v>
      </c>
      <c r="AA63" s="1">
        <v>0.43964840684350998</v>
      </c>
      <c r="AB63" s="1">
        <v>0.44535224294743297</v>
      </c>
      <c r="AC63" s="1">
        <v>0.51203748586201303</v>
      </c>
      <c r="AD63" s="1">
        <v>0.51831364927492896</v>
      </c>
      <c r="AE63" s="1">
        <v>0.43007990867579898</v>
      </c>
      <c r="AF63" s="1">
        <v>0.44685790084563098</v>
      </c>
      <c r="AG63" s="1">
        <v>0.43557111040407298</v>
      </c>
      <c r="AH63" s="1">
        <v>0.45015739769150098</v>
      </c>
      <c r="AI63" s="1">
        <v>0.43869790082141802</v>
      </c>
      <c r="AJ63" s="1">
        <v>0.43243990052500703</v>
      </c>
      <c r="AK63" s="1">
        <v>0.41903940178314603</v>
      </c>
      <c r="AL63" s="1">
        <v>0.397383598255732</v>
      </c>
      <c r="AM63" s="1">
        <v>0.437242289295728</v>
      </c>
      <c r="AN63" s="1">
        <v>0.40756663800515902</v>
      </c>
      <c r="AO63" s="1">
        <v>0.43221355728854199</v>
      </c>
      <c r="AP63" s="1">
        <v>0.46875</v>
      </c>
      <c r="AQ63" s="1">
        <v>0.49963872832369899</v>
      </c>
      <c r="AR63" s="1">
        <v>0.70914674270673395</v>
      </c>
      <c r="AS63" s="1">
        <v>0.71140077106664201</v>
      </c>
      <c r="AT63" s="1">
        <v>0.39144124803205999</v>
      </c>
      <c r="AU63" s="1">
        <v>0.450312818274407</v>
      </c>
      <c r="AV63" s="1">
        <v>0.36939679026010003</v>
      </c>
      <c r="AW63" s="1">
        <v>0.364148148148148</v>
      </c>
      <c r="AX63" s="1">
        <v>0.414210870988867</v>
      </c>
      <c r="AY63" s="1">
        <v>0.39588574811306798</v>
      </c>
      <c r="AZ63" s="1">
        <v>0.44149488358297501</v>
      </c>
      <c r="BA63" s="1">
        <v>0.45108198719902498</v>
      </c>
      <c r="BB63" s="1">
        <v>0.52027412906910298</v>
      </c>
      <c r="BC63" s="1">
        <v>0.35626535626535599</v>
      </c>
      <c r="BD63" s="1">
        <v>0.39476348907854802</v>
      </c>
      <c r="BE63" s="1">
        <v>0.37440608172315498</v>
      </c>
      <c r="BF63" s="1">
        <v>0.39481615430982497</v>
      </c>
      <c r="BG63" s="1">
        <v>0.46251819505094599</v>
      </c>
      <c r="BH63" s="1">
        <v>0.44694920348662498</v>
      </c>
      <c r="BI63" s="1">
        <v>0.47342857142857098</v>
      </c>
      <c r="BJ63" s="1">
        <v>0.37462068965517198</v>
      </c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  <c r="CT63" s="1"/>
      <c r="CU63" s="1"/>
      <c r="CV63" s="1"/>
      <c r="CW63" s="1"/>
      <c r="CX63" s="1"/>
      <c r="CY63" s="1"/>
      <c r="CZ63" s="1"/>
      <c r="DA63" s="1"/>
      <c r="DB63" s="1"/>
      <c r="DC63" s="1"/>
      <c r="DD63" s="1"/>
      <c r="DE63" s="1"/>
      <c r="DF63" s="1"/>
    </row>
    <row r="64" spans="1:110" ht="15.6" x14ac:dyDescent="0.3">
      <c r="A64" s="1" t="s">
        <v>75</v>
      </c>
      <c r="B64" s="1">
        <v>0.44961940394787803</v>
      </c>
      <c r="C64" s="1">
        <v>0.44722972104383601</v>
      </c>
      <c r="D64" s="1">
        <v>0.447501261988895</v>
      </c>
      <c r="E64" s="1">
        <v>0.45482010436693199</v>
      </c>
      <c r="F64" s="1">
        <v>0.46316208681800097</v>
      </c>
      <c r="G64" s="1">
        <v>0.46888528138528102</v>
      </c>
      <c r="H64" s="1">
        <v>0.46489263601633501</v>
      </c>
      <c r="I64" s="1">
        <v>0.46513470681458002</v>
      </c>
      <c r="J64" s="1">
        <v>0.46448523543495601</v>
      </c>
      <c r="K64" s="1">
        <v>0.44693381129176801</v>
      </c>
      <c r="L64" s="1">
        <v>0.426775253607658</v>
      </c>
      <c r="M64" s="1">
        <v>0.45395537525355001</v>
      </c>
      <c r="N64" s="1">
        <v>0.44974513135537802</v>
      </c>
      <c r="O64" s="1">
        <v>0.45276786893909399</v>
      </c>
      <c r="P64" s="1">
        <v>0.45896497647673801</v>
      </c>
      <c r="Q64" s="1">
        <v>0.45036599460639498</v>
      </c>
      <c r="R64" s="1">
        <v>0.45945945945945899</v>
      </c>
      <c r="S64" s="1">
        <v>0.46281606346058501</v>
      </c>
      <c r="T64" s="1">
        <v>0.230517848164907</v>
      </c>
      <c r="U64" s="1">
        <v>0.413916697565196</v>
      </c>
      <c r="V64" s="1">
        <v>0.46312092323130999</v>
      </c>
      <c r="W64" s="1">
        <v>0.33870726974175303</v>
      </c>
      <c r="X64" s="1">
        <v>0.35876288659793798</v>
      </c>
      <c r="Y64" s="1">
        <v>0.22612929402217999</v>
      </c>
      <c r="Z64" s="1">
        <v>0.22408200337355699</v>
      </c>
      <c r="AA64" s="1">
        <v>0.43180171039281101</v>
      </c>
      <c r="AB64" s="1">
        <v>0.42187284512480999</v>
      </c>
      <c r="AC64" s="1">
        <v>0.49076632252435698</v>
      </c>
      <c r="AD64" s="1">
        <v>0.499932313523758</v>
      </c>
      <c r="AE64" s="1">
        <v>0.404792579232157</v>
      </c>
      <c r="AF64" s="1">
        <v>0.42523574315222301</v>
      </c>
      <c r="AG64" s="1">
        <v>0.42630057803468202</v>
      </c>
      <c r="AH64" s="1">
        <v>0.43431346101969198</v>
      </c>
      <c r="AI64" s="1">
        <v>0.43071786310517501</v>
      </c>
      <c r="AJ64" s="1">
        <v>0.41494396014944002</v>
      </c>
      <c r="AK64" s="1">
        <v>0.40351333767078701</v>
      </c>
      <c r="AL64" s="1">
        <v>0.38067461323865098</v>
      </c>
      <c r="AM64" s="1">
        <v>0.413626373626374</v>
      </c>
      <c r="AN64" s="1">
        <v>0.39172056921086701</v>
      </c>
      <c r="AO64" s="1">
        <v>0.41064230045686601</v>
      </c>
      <c r="AP64" s="1">
        <v>0.45234613850857402</v>
      </c>
      <c r="AQ64" s="1">
        <v>0.49042904290429001</v>
      </c>
      <c r="AR64" s="1">
        <v>0.699304865938431</v>
      </c>
      <c r="AS64" s="1">
        <v>0.70440565253532805</v>
      </c>
      <c r="AT64" s="1">
        <v>0.38093390247057302</v>
      </c>
      <c r="AU64" s="1">
        <v>0.42890747516988997</v>
      </c>
      <c r="AV64" s="1">
        <v>0.35476607455591702</v>
      </c>
      <c r="AW64" s="1">
        <v>0.351372967208744</v>
      </c>
      <c r="AX64" s="1">
        <v>0.38905066977286001</v>
      </c>
      <c r="AY64" s="1">
        <v>0.37258534003704702</v>
      </c>
      <c r="AZ64" s="1">
        <v>0.42687853487745803</v>
      </c>
      <c r="BA64" s="1">
        <v>0.431190150478796</v>
      </c>
      <c r="BB64" s="1">
        <v>0.50127399354509905</v>
      </c>
      <c r="BC64" s="1">
        <v>0.33858878263117098</v>
      </c>
      <c r="BD64" s="1">
        <v>0.37274730973680797</v>
      </c>
      <c r="BE64" s="1">
        <v>0.35221189067342901</v>
      </c>
      <c r="BF64" s="1">
        <v>0.37528573349468902</v>
      </c>
      <c r="BG64" s="1">
        <v>0.46519898391193898</v>
      </c>
      <c r="BH64" s="1">
        <v>0.42957746478873199</v>
      </c>
      <c r="BI64" s="1">
        <v>0.45339693180353202</v>
      </c>
      <c r="BJ64" s="1">
        <v>0.36271946208442302</v>
      </c>
      <c r="BK64" s="1">
        <v>1.36476426799007E-2</v>
      </c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  <c r="CY64" s="1"/>
      <c r="CZ64" s="1"/>
      <c r="DA64" s="1"/>
      <c r="DB64" s="1"/>
      <c r="DC64" s="1"/>
      <c r="DD64" s="1"/>
      <c r="DE64" s="1"/>
      <c r="DF64" s="1"/>
    </row>
    <row r="65" spans="1:110" ht="15.6" x14ac:dyDescent="0.3">
      <c r="A65" s="1" t="s">
        <v>76</v>
      </c>
      <c r="B65" s="1">
        <v>0.38031009706290198</v>
      </c>
      <c r="C65" s="1">
        <v>0.36740573719153202</v>
      </c>
      <c r="D65" s="1">
        <v>0.38082326842494502</v>
      </c>
      <c r="E65" s="1">
        <v>0.43190348525469202</v>
      </c>
      <c r="F65" s="1">
        <v>0.38287937743190698</v>
      </c>
      <c r="G65" s="1">
        <v>0.36386499007279899</v>
      </c>
      <c r="H65" s="1">
        <v>0.40926093125241803</v>
      </c>
      <c r="I65" s="1">
        <v>0.413209254232907</v>
      </c>
      <c r="J65" s="1">
        <v>0.39533672007294501</v>
      </c>
      <c r="K65" s="1">
        <v>0.37998250656004001</v>
      </c>
      <c r="L65" s="1">
        <v>0.224867364984356</v>
      </c>
      <c r="M65" s="1">
        <v>0.24144335367471501</v>
      </c>
      <c r="N65" s="1">
        <v>0.37536769407852699</v>
      </c>
      <c r="O65" s="1">
        <v>0.37857050536383602</v>
      </c>
      <c r="P65" s="1">
        <v>0.36906584992343</v>
      </c>
      <c r="Q65" s="1">
        <v>0.36367055283941302</v>
      </c>
      <c r="R65" s="1">
        <v>0.40973145440042502</v>
      </c>
      <c r="S65" s="1">
        <v>0.42826034357609499</v>
      </c>
      <c r="T65" s="1">
        <v>0.43866535819430802</v>
      </c>
      <c r="U65" s="1">
        <v>0.452038224265151</v>
      </c>
      <c r="V65" s="1">
        <v>0.43040157674304003</v>
      </c>
      <c r="W65" s="1">
        <v>0.43267820475212698</v>
      </c>
      <c r="X65" s="1">
        <v>0.46508135168961201</v>
      </c>
      <c r="Y65" s="1">
        <v>0.40875527426160302</v>
      </c>
      <c r="Z65" s="1">
        <v>0.40306122448979598</v>
      </c>
      <c r="AA65" s="1">
        <v>0.42196693751751202</v>
      </c>
      <c r="AB65" s="1">
        <v>0.42245119305856799</v>
      </c>
      <c r="AC65" s="1">
        <v>0.49702465287616898</v>
      </c>
      <c r="AD65" s="1">
        <v>0.496044303797468</v>
      </c>
      <c r="AE65" s="1">
        <v>0.47457200402819699</v>
      </c>
      <c r="AF65" s="1">
        <v>0.498112111530642</v>
      </c>
      <c r="AG65" s="1">
        <v>0.40969782150386502</v>
      </c>
      <c r="AH65" s="1">
        <v>0.41331207652451202</v>
      </c>
      <c r="AI65" s="1">
        <v>0.25196211096075799</v>
      </c>
      <c r="AJ65" s="1">
        <v>0.23963525835866301</v>
      </c>
      <c r="AK65" s="1">
        <v>0.29461001902346201</v>
      </c>
      <c r="AL65" s="1">
        <v>0.31483536810950802</v>
      </c>
      <c r="AM65" s="1">
        <v>0.34221840068787601</v>
      </c>
      <c r="AN65" s="1">
        <v>0.29844126219743999</v>
      </c>
      <c r="AO65" s="1">
        <v>0.31061598951507202</v>
      </c>
      <c r="AP65" s="1">
        <v>0.44617784711388497</v>
      </c>
      <c r="AQ65" s="1">
        <v>0.44515921518173002</v>
      </c>
      <c r="AR65" s="1">
        <v>0.69673704414587301</v>
      </c>
      <c r="AS65" s="1">
        <v>0.70224446956240905</v>
      </c>
      <c r="AT65" s="1">
        <v>0.43193319838056699</v>
      </c>
      <c r="AU65" s="1">
        <v>0.390209430810741</v>
      </c>
      <c r="AV65" s="1">
        <v>0.261710670397859</v>
      </c>
      <c r="AW65" s="1">
        <v>0.42976066597294499</v>
      </c>
      <c r="AX65" s="1">
        <v>0.43922018348623898</v>
      </c>
      <c r="AY65" s="1">
        <v>0.40951889591126001</v>
      </c>
      <c r="AZ65" s="1">
        <v>0.40005267316302301</v>
      </c>
      <c r="BA65" s="1">
        <v>0.40733772342427099</v>
      </c>
      <c r="BB65" s="1">
        <v>0.45018327224258597</v>
      </c>
      <c r="BC65" s="1">
        <v>0.38819365440525799</v>
      </c>
      <c r="BD65" s="1">
        <v>0.41807122037764499</v>
      </c>
      <c r="BE65" s="1">
        <v>0.418236831247421</v>
      </c>
      <c r="BF65" s="1">
        <v>0.39652448657188</v>
      </c>
      <c r="BG65" s="1">
        <v>0.454664914586071</v>
      </c>
      <c r="BH65" s="1">
        <v>0.41768131286394899</v>
      </c>
      <c r="BI65" s="1">
        <v>0.37091688737545703</v>
      </c>
      <c r="BJ65" s="1">
        <v>0.42867575462512197</v>
      </c>
      <c r="BK65" s="1">
        <v>0.42768503471709302</v>
      </c>
      <c r="BL65" s="1">
        <v>0.41627437794216499</v>
      </c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  <c r="CT65" s="1"/>
      <c r="CU65" s="1"/>
      <c r="CV65" s="1"/>
      <c r="CW65" s="1"/>
      <c r="CX65" s="1"/>
      <c r="CY65" s="1"/>
      <c r="CZ65" s="1"/>
      <c r="DA65" s="1"/>
      <c r="DB65" s="1"/>
      <c r="DC65" s="1"/>
      <c r="DD65" s="1"/>
      <c r="DE65" s="1"/>
      <c r="DF65" s="1"/>
    </row>
    <row r="66" spans="1:110" ht="15.6" x14ac:dyDescent="0.3">
      <c r="A66" s="1" t="s">
        <v>77</v>
      </c>
      <c r="B66" s="1">
        <v>0.375091934297622</v>
      </c>
      <c r="C66" s="1">
        <v>0.36338165428188601</v>
      </c>
      <c r="D66" s="1">
        <v>0.37553956834532398</v>
      </c>
      <c r="E66" s="1">
        <v>0.42396672731999002</v>
      </c>
      <c r="F66" s="1">
        <v>0.37569199798691499</v>
      </c>
      <c r="G66" s="1">
        <v>0.35785007072135799</v>
      </c>
      <c r="H66" s="1">
        <v>0.40545272636318203</v>
      </c>
      <c r="I66" s="1">
        <v>0.40765850596359099</v>
      </c>
      <c r="J66" s="1">
        <v>0.388678291635077</v>
      </c>
      <c r="K66" s="1">
        <v>0.37559313785131998</v>
      </c>
      <c r="L66" s="1">
        <v>0.222679591023768</v>
      </c>
      <c r="M66" s="1">
        <v>0.237875288683603</v>
      </c>
      <c r="N66" s="1">
        <v>0.37094569404747102</v>
      </c>
      <c r="O66" s="1">
        <v>0.37308561385889999</v>
      </c>
      <c r="P66" s="1">
        <v>0.36342219466831999</v>
      </c>
      <c r="Q66" s="1">
        <v>0.35887736424649203</v>
      </c>
      <c r="R66" s="1">
        <v>0.40231958762886599</v>
      </c>
      <c r="S66" s="1">
        <v>0.42164705882352899</v>
      </c>
      <c r="T66" s="1">
        <v>0.43307086614173201</v>
      </c>
      <c r="U66" s="1">
        <v>0.44661335841956701</v>
      </c>
      <c r="V66" s="1">
        <v>0.42319674095374998</v>
      </c>
      <c r="W66" s="1">
        <v>0.43109438332368299</v>
      </c>
      <c r="X66" s="1">
        <v>0.46074834922963998</v>
      </c>
      <c r="Y66" s="1">
        <v>0.40505024478227297</v>
      </c>
      <c r="Z66" s="1">
        <v>0.39690402476780201</v>
      </c>
      <c r="AA66" s="1">
        <v>0.42159702110053798</v>
      </c>
      <c r="AB66" s="1">
        <v>0.41362625866352798</v>
      </c>
      <c r="AC66" s="1">
        <v>0.49146005509641899</v>
      </c>
      <c r="AD66" s="1">
        <v>0.49205128205128201</v>
      </c>
      <c r="AE66" s="1">
        <v>0.46930255402750498</v>
      </c>
      <c r="AF66" s="1">
        <v>0.49292986425339402</v>
      </c>
      <c r="AG66" s="1">
        <v>0.40471620510008199</v>
      </c>
      <c r="AH66" s="1">
        <v>0.40601697094368699</v>
      </c>
      <c r="AI66" s="1">
        <v>0.255231240836999</v>
      </c>
      <c r="AJ66" s="1">
        <v>0.23807268852847199</v>
      </c>
      <c r="AK66" s="1">
        <v>0.28977272727272702</v>
      </c>
      <c r="AL66" s="1">
        <v>0.311853811012263</v>
      </c>
      <c r="AM66" s="1">
        <v>0.33750000000000002</v>
      </c>
      <c r="AN66" s="1">
        <v>0.294653855629465</v>
      </c>
      <c r="AO66" s="1">
        <v>0.305795627859685</v>
      </c>
      <c r="AP66" s="1">
        <v>0.44150752497786799</v>
      </c>
      <c r="AQ66" s="1">
        <v>0.44425169531619602</v>
      </c>
      <c r="AR66" s="1">
        <v>0.69866113520648698</v>
      </c>
      <c r="AS66" s="1">
        <v>0.69907334694518597</v>
      </c>
      <c r="AT66" s="1">
        <v>0.42590087320132802</v>
      </c>
      <c r="AU66" s="1">
        <v>0.38350361325691501</v>
      </c>
      <c r="AV66" s="1">
        <v>0.25936496610774201</v>
      </c>
      <c r="AW66" s="1">
        <v>0.42362164896307503</v>
      </c>
      <c r="AX66" s="1">
        <v>0.43163165947976101</v>
      </c>
      <c r="AY66" s="1">
        <v>0.40483648665580801</v>
      </c>
      <c r="AZ66" s="1">
        <v>0.39362926954074501</v>
      </c>
      <c r="BA66" s="1">
        <v>0.39973992197659303</v>
      </c>
      <c r="BB66" s="1">
        <v>0.44293566117038502</v>
      </c>
      <c r="BC66" s="1">
        <v>0.38159509202454001</v>
      </c>
      <c r="BD66" s="1">
        <v>0.41172125092341799</v>
      </c>
      <c r="BE66" s="1">
        <v>0.41047860285295301</v>
      </c>
      <c r="BF66" s="1">
        <v>0.39011620482697001</v>
      </c>
      <c r="BG66" s="1">
        <v>0.457175361612222</v>
      </c>
      <c r="BH66" s="1">
        <v>0.41099409195992798</v>
      </c>
      <c r="BI66" s="1">
        <v>0.36472602739726001</v>
      </c>
      <c r="BJ66" s="1">
        <v>0.42238010657193598</v>
      </c>
      <c r="BK66" s="1">
        <v>0.42745098039215701</v>
      </c>
      <c r="BL66" s="1">
        <v>0.40982749607945601</v>
      </c>
      <c r="BM66" s="1">
        <v>6.9142125480153704E-3</v>
      </c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  <c r="CO66" s="1"/>
      <c r="CP66" s="1"/>
      <c r="CQ66" s="1"/>
      <c r="CR66" s="1"/>
      <c r="CS66" s="1"/>
      <c r="CT66" s="1"/>
      <c r="CU66" s="1"/>
      <c r="CV66" s="1"/>
      <c r="CW66" s="1"/>
      <c r="CX66" s="1"/>
      <c r="CY66" s="1"/>
      <c r="CZ66" s="1"/>
      <c r="DA66" s="1"/>
      <c r="DB66" s="1"/>
      <c r="DC66" s="1"/>
      <c r="DD66" s="1"/>
      <c r="DE66" s="1"/>
      <c r="DF66" s="1"/>
    </row>
    <row r="67" spans="1:110" ht="15.6" x14ac:dyDescent="0.3">
      <c r="A67" s="1" t="s">
        <v>10</v>
      </c>
      <c r="B67" s="1">
        <v>0.297384806973848</v>
      </c>
      <c r="C67" s="1">
        <v>0.37790912449205799</v>
      </c>
      <c r="D67" s="1">
        <v>0.38763161079511099</v>
      </c>
      <c r="E67" s="1">
        <v>0.422181532827622</v>
      </c>
      <c r="F67" s="1">
        <v>0.363008442056792</v>
      </c>
      <c r="G67" s="1">
        <v>0.37792041078305499</v>
      </c>
      <c r="H67" s="1">
        <v>0.32957534761367901</v>
      </c>
      <c r="I67" s="1">
        <v>0.31535165112175401</v>
      </c>
      <c r="J67" s="1">
        <v>0.39427562728533599</v>
      </c>
      <c r="K67" s="1">
        <v>0.39002351776209898</v>
      </c>
      <c r="L67" s="1">
        <v>0.36381322957198398</v>
      </c>
      <c r="M67" s="1">
        <v>0.402331979562426</v>
      </c>
      <c r="N67" s="1">
        <v>0.32924846817556602</v>
      </c>
      <c r="O67" s="1">
        <v>0.33545674608230303</v>
      </c>
      <c r="P67" s="1">
        <v>0.35589845694375299</v>
      </c>
      <c r="Q67" s="1">
        <v>0.35434433320973902</v>
      </c>
      <c r="R67" s="1">
        <v>0.387105060364757</v>
      </c>
      <c r="S67" s="1">
        <v>0.40724946695095898</v>
      </c>
      <c r="T67" s="1">
        <v>0.27087130878600102</v>
      </c>
      <c r="U67" s="1">
        <v>0.25083056478405302</v>
      </c>
      <c r="V67" s="1">
        <v>0.27552986512524102</v>
      </c>
      <c r="W67" s="1">
        <v>0.35111242080447902</v>
      </c>
      <c r="X67" s="1">
        <v>0.38311688311688302</v>
      </c>
      <c r="Y67" s="1">
        <v>0.36720189523558799</v>
      </c>
      <c r="Z67" s="1">
        <v>0.36151307438436198</v>
      </c>
      <c r="AA67" s="1">
        <v>0.43227625088090199</v>
      </c>
      <c r="AB67" s="1">
        <v>0.417246920192823</v>
      </c>
      <c r="AC67" s="1">
        <v>0.488542106003093</v>
      </c>
      <c r="AD67" s="1">
        <v>0.48226588415412103</v>
      </c>
      <c r="AE67" s="1">
        <v>0.363725250549988</v>
      </c>
      <c r="AF67" s="1">
        <v>0.39959314152862502</v>
      </c>
      <c r="AG67" s="1">
        <v>0.41423179085698297</v>
      </c>
      <c r="AH67" s="1">
        <v>0.418577230446744</v>
      </c>
      <c r="AI67" s="1">
        <v>0.44439951475940198</v>
      </c>
      <c r="AJ67" s="1">
        <v>0.41562014113144402</v>
      </c>
      <c r="AK67" s="1">
        <v>0.40826612903225801</v>
      </c>
      <c r="AL67" s="1">
        <v>0.40344448515939901</v>
      </c>
      <c r="AM67" s="1">
        <v>0.42210095497953598</v>
      </c>
      <c r="AN67" s="1">
        <v>0.42853563823124102</v>
      </c>
      <c r="AO67" s="1">
        <v>0.429978532643011</v>
      </c>
      <c r="AP67" s="1">
        <v>0.45220822196767202</v>
      </c>
      <c r="AQ67" s="1">
        <v>0.41913875598086098</v>
      </c>
      <c r="AR67" s="1">
        <v>0.68467475192943805</v>
      </c>
      <c r="AS67" s="1">
        <v>0.69009234622006599</v>
      </c>
      <c r="AT67" s="1">
        <v>0.412293853073463</v>
      </c>
      <c r="AU67" s="1">
        <v>0.41470811220621701</v>
      </c>
      <c r="AV67" s="1">
        <v>0.44070454819640498</v>
      </c>
      <c r="AW67" s="1">
        <v>0.39546274813096199</v>
      </c>
      <c r="AX67" s="1">
        <v>0.26757522601538303</v>
      </c>
      <c r="AY67" s="1">
        <v>0.27001356852103098</v>
      </c>
      <c r="AZ67" s="1">
        <v>0.42028227914270799</v>
      </c>
      <c r="BA67" s="1">
        <v>0.42034752619710802</v>
      </c>
      <c r="BB67" s="1">
        <v>0.43736263736263697</v>
      </c>
      <c r="BC67" s="1">
        <v>0.29395841023747998</v>
      </c>
      <c r="BD67" s="1">
        <v>0.249816491313922</v>
      </c>
      <c r="BE67" s="1">
        <v>0.29719869706840402</v>
      </c>
      <c r="BF67" s="1">
        <v>0.28991060025542797</v>
      </c>
      <c r="BG67" s="1">
        <v>0.438224577674727</v>
      </c>
      <c r="BH67" s="1">
        <v>0.39232185117012902</v>
      </c>
      <c r="BI67" s="1">
        <v>0.30907745436605799</v>
      </c>
      <c r="BJ67" s="1">
        <v>0.32647445866730501</v>
      </c>
      <c r="BK67" s="1">
        <v>0.40298949237827397</v>
      </c>
      <c r="BL67" s="1">
        <v>0.37950285790243299</v>
      </c>
      <c r="BM67" s="1">
        <v>0.43287067064470103</v>
      </c>
      <c r="BN67" s="1">
        <v>0.42558286074354101</v>
      </c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1"/>
      <c r="CT67" s="1"/>
      <c r="CU67" s="1"/>
      <c r="CV67" s="1"/>
      <c r="CW67" s="1"/>
      <c r="CX67" s="1"/>
      <c r="CY67" s="1"/>
      <c r="CZ67" s="1"/>
      <c r="DA67" s="1"/>
      <c r="DB67" s="1"/>
      <c r="DC67" s="1"/>
      <c r="DD67" s="1"/>
      <c r="DE67" s="1"/>
      <c r="DF67" s="1"/>
    </row>
    <row r="68" spans="1:110" ht="15.6" x14ac:dyDescent="0.3">
      <c r="A68" s="1" t="s">
        <v>78</v>
      </c>
      <c r="B68" s="1">
        <v>0.405566252406792</v>
      </c>
      <c r="C68" s="1">
        <v>0.38602037232174202</v>
      </c>
      <c r="D68" s="1">
        <v>0.29069563693709499</v>
      </c>
      <c r="E68" s="1">
        <v>0.48831120254348198</v>
      </c>
      <c r="F68" s="1">
        <v>0.417305585980285</v>
      </c>
      <c r="G68" s="1">
        <v>0.45304592314901598</v>
      </c>
      <c r="H68" s="1">
        <v>0.44320632638389601</v>
      </c>
      <c r="I68" s="1">
        <v>0.43079710144927502</v>
      </c>
      <c r="J68" s="1">
        <v>0.30375939849624101</v>
      </c>
      <c r="K68" s="1">
        <v>0.28376703841387901</v>
      </c>
      <c r="L68" s="1">
        <v>0.39494530365899699</v>
      </c>
      <c r="M68" s="1">
        <v>0.42830916100605798</v>
      </c>
      <c r="N68" s="1">
        <v>0.40345821325648401</v>
      </c>
      <c r="O68" s="1">
        <v>0.40265406289765499</v>
      </c>
      <c r="P68" s="1">
        <v>0.45052971808224102</v>
      </c>
      <c r="Q68" s="1">
        <v>0.43267378742777102</v>
      </c>
      <c r="R68" s="1">
        <v>0.47286534543434</v>
      </c>
      <c r="S68" s="1">
        <v>0.47456213511259399</v>
      </c>
      <c r="T68" s="1">
        <v>0.48872679045092798</v>
      </c>
      <c r="U68" s="1">
        <v>0.48095395826432602</v>
      </c>
      <c r="V68" s="1">
        <v>0.49656673923965799</v>
      </c>
      <c r="W68" s="1">
        <v>0.43331998398077698</v>
      </c>
      <c r="X68" s="1">
        <v>0.50630323679727396</v>
      </c>
      <c r="Y68" s="1">
        <v>0.48780487804877998</v>
      </c>
      <c r="Z68" s="1">
        <v>0.488721804511278</v>
      </c>
      <c r="AA68" s="1">
        <v>0.27307545001915001</v>
      </c>
      <c r="AB68" s="1">
        <v>0.28703703703703698</v>
      </c>
      <c r="AC68" s="1">
        <v>0.57466235495529805</v>
      </c>
      <c r="AD68" s="1">
        <v>0.58392603129445197</v>
      </c>
      <c r="AE68" s="1">
        <v>0.57900084674005103</v>
      </c>
      <c r="AF68" s="1">
        <v>0.58045754168282304</v>
      </c>
      <c r="AG68" s="1">
        <v>0.44896362925303102</v>
      </c>
      <c r="AH68" s="1">
        <v>0.47278041651443198</v>
      </c>
      <c r="AI68" s="1">
        <v>0.45005528934758599</v>
      </c>
      <c r="AJ68" s="1">
        <v>0.45052347180006802</v>
      </c>
      <c r="AK68" s="1">
        <v>0.46144430844553203</v>
      </c>
      <c r="AL68" s="1">
        <v>0.467355727820844</v>
      </c>
      <c r="AM68" s="1">
        <v>0.50955673037820204</v>
      </c>
      <c r="AN68" s="1">
        <v>0.46591904678465001</v>
      </c>
      <c r="AO68" s="1">
        <v>0.49429517850570498</v>
      </c>
      <c r="AP68" s="1">
        <v>0.49838998211091201</v>
      </c>
      <c r="AQ68" s="1">
        <v>0.484835355285962</v>
      </c>
      <c r="AR68" s="1">
        <v>0.72187584711303898</v>
      </c>
      <c r="AS68" s="1">
        <v>0.72652971062513805</v>
      </c>
      <c r="AT68" s="1">
        <v>0.27839088643645399</v>
      </c>
      <c r="AU68" s="1">
        <v>0.364947710061305</v>
      </c>
      <c r="AV68" s="1">
        <v>0.51069829159064495</v>
      </c>
      <c r="AW68" s="1">
        <v>0.38064283134705701</v>
      </c>
      <c r="AX68" s="1">
        <v>0.47153167602245399</v>
      </c>
      <c r="AY68" s="1">
        <v>0.49410698096101502</v>
      </c>
      <c r="AZ68" s="1">
        <v>0.30343686822275301</v>
      </c>
      <c r="BA68" s="1">
        <v>0.307039063974335</v>
      </c>
      <c r="BB68" s="1">
        <v>0.51172607879925003</v>
      </c>
      <c r="BC68" s="1">
        <v>0.46581650726177798</v>
      </c>
      <c r="BD68" s="1">
        <v>0.49470712773465098</v>
      </c>
      <c r="BE68" s="1">
        <v>0.513669618790913</v>
      </c>
      <c r="BF68" s="1">
        <v>0.48138686131386899</v>
      </c>
      <c r="BG68" s="1">
        <v>0.24011361153594099</v>
      </c>
      <c r="BH68" s="1">
        <v>0.245692883895131</v>
      </c>
      <c r="BI68" s="1">
        <v>0.40421052631578902</v>
      </c>
      <c r="BJ68" s="1">
        <v>0.51404030393128497</v>
      </c>
      <c r="BK68" s="1">
        <v>0.46584590945194598</v>
      </c>
      <c r="BL68" s="1">
        <v>0.46922226317729399</v>
      </c>
      <c r="BM68" s="1">
        <v>0.48161370938950399</v>
      </c>
      <c r="BN68" s="1">
        <v>0.48269196977684098</v>
      </c>
      <c r="BO68" s="1">
        <v>0.45855156221780702</v>
      </c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  <c r="CT68" s="1"/>
      <c r="CU68" s="1"/>
      <c r="CV68" s="1"/>
      <c r="CW68" s="1"/>
      <c r="CX68" s="1"/>
      <c r="CY68" s="1"/>
      <c r="CZ68" s="1"/>
      <c r="DA68" s="1"/>
      <c r="DB68" s="1"/>
      <c r="DC68" s="1"/>
      <c r="DD68" s="1"/>
      <c r="DE68" s="1"/>
      <c r="DF68" s="1"/>
    </row>
    <row r="69" spans="1:110" ht="15.6" x14ac:dyDescent="0.3">
      <c r="A69" s="1" t="s">
        <v>79</v>
      </c>
      <c r="B69" s="1">
        <v>0.38037282391002902</v>
      </c>
      <c r="C69" s="1">
        <v>0.35924112607099101</v>
      </c>
      <c r="D69" s="1">
        <v>0.26059322033898302</v>
      </c>
      <c r="E69" s="1">
        <v>0.45640858815875102</v>
      </c>
      <c r="F69" s="1">
        <v>0.38756739613066898</v>
      </c>
      <c r="G69" s="1">
        <v>0.42049699528991402</v>
      </c>
      <c r="H69" s="1">
        <v>0.41474870831376198</v>
      </c>
      <c r="I69" s="1">
        <v>0.39858601728201098</v>
      </c>
      <c r="J69" s="1">
        <v>0.26841768097373497</v>
      </c>
      <c r="K69" s="1">
        <v>0.25681052953780198</v>
      </c>
      <c r="L69" s="1">
        <v>0.37003159820389198</v>
      </c>
      <c r="M69" s="1">
        <v>0.39514208604540402</v>
      </c>
      <c r="N69" s="1">
        <v>0.37391851502280898</v>
      </c>
      <c r="O69" s="1">
        <v>0.37757364586632902</v>
      </c>
      <c r="P69" s="1">
        <v>0.41427680798005001</v>
      </c>
      <c r="Q69" s="1">
        <v>0.40303076687586098</v>
      </c>
      <c r="R69" s="1">
        <v>0.42723760463618798</v>
      </c>
      <c r="S69" s="1">
        <v>0.439565281245411</v>
      </c>
      <c r="T69" s="1">
        <v>0.46731736172729998</v>
      </c>
      <c r="U69" s="1">
        <v>0.452022783700891</v>
      </c>
      <c r="V69" s="1">
        <v>0.462558962264151</v>
      </c>
      <c r="W69" s="1">
        <v>0.416682078786758</v>
      </c>
      <c r="X69" s="1">
        <v>0.484204131227218</v>
      </c>
      <c r="Y69" s="1">
        <v>0.46377965292150902</v>
      </c>
      <c r="Z69" s="1">
        <v>0.45608108108108097</v>
      </c>
      <c r="AA69" s="1">
        <v>0.26583147417195802</v>
      </c>
      <c r="AB69" s="1">
        <v>0.25928338762214997</v>
      </c>
      <c r="AC69" s="1">
        <v>0.54356568364611302</v>
      </c>
      <c r="AD69" s="1">
        <v>0.55749405233941296</v>
      </c>
      <c r="AE69" s="1">
        <v>0.54744305325086695</v>
      </c>
      <c r="AF69" s="1">
        <v>0.54859574468085104</v>
      </c>
      <c r="AG69" s="1">
        <v>0.42941894957249999</v>
      </c>
      <c r="AH69" s="1">
        <v>0.44733067729083698</v>
      </c>
      <c r="AI69" s="1">
        <v>0.426651368628094</v>
      </c>
      <c r="AJ69" s="1">
        <v>0.415008108506561</v>
      </c>
      <c r="AK69" s="1">
        <v>0.43490304709141298</v>
      </c>
      <c r="AL69" s="1">
        <v>0.431018935978359</v>
      </c>
      <c r="AM69" s="1">
        <v>0.45996211468916798</v>
      </c>
      <c r="AN69" s="1">
        <v>0.43362015980331903</v>
      </c>
      <c r="AO69" s="1">
        <v>0.45376</v>
      </c>
      <c r="AP69" s="1">
        <v>0.47351878044947399</v>
      </c>
      <c r="AQ69" s="1">
        <v>0.47429231658001197</v>
      </c>
      <c r="AR69" s="1">
        <v>0.70882142003346904</v>
      </c>
      <c r="AS69" s="1">
        <v>0.71798839458413899</v>
      </c>
      <c r="AT69" s="1">
        <v>0.26473310706572001</v>
      </c>
      <c r="AU69" s="1">
        <v>0.33884813485250498</v>
      </c>
      <c r="AV69" s="1">
        <v>0.47755463673951598</v>
      </c>
      <c r="AW69" s="1">
        <v>0.36271721958925801</v>
      </c>
      <c r="AX69" s="1">
        <v>0.43952389287589699</v>
      </c>
      <c r="AY69" s="1">
        <v>0.453312302839117</v>
      </c>
      <c r="AZ69" s="1">
        <v>0.28069053708439901</v>
      </c>
      <c r="BA69" s="1">
        <v>0.27940702545923302</v>
      </c>
      <c r="BB69" s="1">
        <v>0.47266099635480002</v>
      </c>
      <c r="BC69" s="1">
        <v>0.43050847457627101</v>
      </c>
      <c r="BD69" s="1">
        <v>0.45683951377134902</v>
      </c>
      <c r="BE69" s="1">
        <v>0.48199259508582998</v>
      </c>
      <c r="BF69" s="1">
        <v>0.45091779728651199</v>
      </c>
      <c r="BG69" s="1">
        <v>0.241961414790997</v>
      </c>
      <c r="BH69" s="1">
        <v>0.22704534452154301</v>
      </c>
      <c r="BI69" s="1">
        <v>0.379956962803566</v>
      </c>
      <c r="BJ69" s="1">
        <v>0.48552208248025702</v>
      </c>
      <c r="BK69" s="1">
        <v>0.45567817728729099</v>
      </c>
      <c r="BL69" s="1">
        <v>0.44460617823063198</v>
      </c>
      <c r="BM69" s="1">
        <v>0.45639073897874999</v>
      </c>
      <c r="BN69" s="1">
        <v>0.44446146774934903</v>
      </c>
      <c r="BO69" s="1">
        <v>0.42599620493358598</v>
      </c>
      <c r="BP69" s="1">
        <v>2.92164674634794E-2</v>
      </c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1"/>
      <c r="CT69" s="1"/>
      <c r="CU69" s="1"/>
      <c r="CV69" s="1"/>
      <c r="CW69" s="1"/>
      <c r="CX69" s="1"/>
      <c r="CY69" s="1"/>
      <c r="CZ69" s="1"/>
      <c r="DA69" s="1"/>
      <c r="DB69" s="1"/>
      <c r="DC69" s="1"/>
      <c r="DD69" s="1"/>
      <c r="DE69" s="1"/>
      <c r="DF69" s="1"/>
    </row>
    <row r="70" spans="1:110" ht="15.6" x14ac:dyDescent="0.3">
      <c r="A70" s="1" t="s">
        <v>80</v>
      </c>
      <c r="B70" s="1">
        <v>0.365500273373428</v>
      </c>
      <c r="C70" s="1">
        <v>0.398500340831629</v>
      </c>
      <c r="D70" s="1">
        <v>0.38976694347709601</v>
      </c>
      <c r="E70" s="1">
        <v>0.47277769668661501</v>
      </c>
      <c r="F70" s="1">
        <v>0.347302845816225</v>
      </c>
      <c r="G70" s="1">
        <v>0.37813178855901503</v>
      </c>
      <c r="H70" s="1">
        <v>0.39696373348327202</v>
      </c>
      <c r="I70" s="1">
        <v>0.362714728245565</v>
      </c>
      <c r="J70" s="1">
        <v>0.40193017314788498</v>
      </c>
      <c r="K70" s="1">
        <v>0.38613861386138598</v>
      </c>
      <c r="L70" s="1">
        <v>0.36276276276276298</v>
      </c>
      <c r="M70" s="1">
        <v>0.40445722501797299</v>
      </c>
      <c r="N70" s="1">
        <v>0.27087973273942101</v>
      </c>
      <c r="O70" s="1">
        <v>0.26725963574756501</v>
      </c>
      <c r="P70" s="1">
        <v>0.37383567357152803</v>
      </c>
      <c r="Q70" s="1">
        <v>0.36460321788928302</v>
      </c>
      <c r="R70" s="1">
        <v>0.41948658109685</v>
      </c>
      <c r="S70" s="1">
        <v>0.43387776606954698</v>
      </c>
      <c r="T70" s="1">
        <v>0.38968633705475803</v>
      </c>
      <c r="U70" s="1">
        <v>0.39758720167846801</v>
      </c>
      <c r="V70" s="1">
        <v>0.36781300376141901</v>
      </c>
      <c r="W70" s="1">
        <v>0.24051818323708399</v>
      </c>
      <c r="X70" s="1">
        <v>0.28062813049952601</v>
      </c>
      <c r="Y70" s="1">
        <v>0.40862656072644699</v>
      </c>
      <c r="Z70" s="1">
        <v>0.40808416389811702</v>
      </c>
      <c r="AA70" s="1">
        <v>0.42403147699757898</v>
      </c>
      <c r="AB70" s="1">
        <v>0.42428697441928798</v>
      </c>
      <c r="AC70" s="1">
        <v>0.50564229401762295</v>
      </c>
      <c r="AD70" s="1">
        <v>0.51394422310757004</v>
      </c>
      <c r="AE70" s="1">
        <v>0.40683994528043799</v>
      </c>
      <c r="AF70" s="1">
        <v>0.42585249801744601</v>
      </c>
      <c r="AG70" s="1">
        <v>0.43733938019652302</v>
      </c>
      <c r="AH70" s="1">
        <v>0.44425336772714202</v>
      </c>
      <c r="AI70" s="1">
        <v>0.41341834516736697</v>
      </c>
      <c r="AJ70" s="1">
        <v>0.404519624686137</v>
      </c>
      <c r="AK70" s="1">
        <v>0.40298916769505</v>
      </c>
      <c r="AL70" s="1">
        <v>0.408064516129032</v>
      </c>
      <c r="AM70" s="1">
        <v>0.44488127064003802</v>
      </c>
      <c r="AN70" s="1">
        <v>0.40024681201151802</v>
      </c>
      <c r="AO70" s="1">
        <v>0.41498148675591001</v>
      </c>
      <c r="AP70" s="1">
        <v>0.49647589512263901</v>
      </c>
      <c r="AQ70" s="1">
        <v>0.44559313124233402</v>
      </c>
      <c r="AR70" s="1">
        <v>0.70235096557514698</v>
      </c>
      <c r="AS70" s="1">
        <v>0.709446481578488</v>
      </c>
      <c r="AT70" s="1">
        <v>0.42939481268011498</v>
      </c>
      <c r="AU70" s="1">
        <v>0.42968641114982598</v>
      </c>
      <c r="AV70" s="1">
        <v>0.42954784437434301</v>
      </c>
      <c r="AW70" s="1">
        <v>0.42057913972448702</v>
      </c>
      <c r="AX70" s="1">
        <v>0.383475244402397</v>
      </c>
      <c r="AY70" s="1">
        <v>0.32039942938659099</v>
      </c>
      <c r="AZ70" s="1">
        <v>0.41061293984108999</v>
      </c>
      <c r="BA70" s="1">
        <v>0.41845618107951199</v>
      </c>
      <c r="BB70" s="1">
        <v>0.48619801251380201</v>
      </c>
      <c r="BC70" s="1">
        <v>0.39348785871964698</v>
      </c>
      <c r="BD70" s="1">
        <v>0.43343011198672698</v>
      </c>
      <c r="BE70" s="1">
        <v>0.38477865372953302</v>
      </c>
      <c r="BF70" s="1">
        <v>0.39657176060429999</v>
      </c>
      <c r="BG70" s="1">
        <v>0.42922535211267598</v>
      </c>
      <c r="BH70" s="1">
        <v>0.403829665618748</v>
      </c>
      <c r="BI70" s="1">
        <v>0.33891557995881899</v>
      </c>
      <c r="BJ70" s="1">
        <v>0.40749569593431301</v>
      </c>
      <c r="BK70" s="1">
        <v>0.443256837472493</v>
      </c>
      <c r="BL70" s="1">
        <v>0.43464430306535601</v>
      </c>
      <c r="BM70" s="1">
        <v>0.41111893033075297</v>
      </c>
      <c r="BN70" s="1">
        <v>0.409266409266409</v>
      </c>
      <c r="BO70" s="1">
        <v>0.37249324420423802</v>
      </c>
      <c r="BP70" s="1">
        <v>0.43612334801762098</v>
      </c>
      <c r="BQ70" s="1">
        <v>0.422077922077922</v>
      </c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1"/>
      <c r="CT70" s="1"/>
      <c r="CU70" s="1"/>
      <c r="CV70" s="1"/>
      <c r="CW70" s="1"/>
      <c r="CX70" s="1"/>
      <c r="CY70" s="1"/>
      <c r="CZ70" s="1"/>
      <c r="DA70" s="1"/>
      <c r="DB70" s="1"/>
      <c r="DC70" s="1"/>
      <c r="DD70" s="1"/>
      <c r="DE70" s="1"/>
      <c r="DF70" s="1"/>
    </row>
    <row r="71" spans="1:110" ht="15.6" x14ac:dyDescent="0.3">
      <c r="A71" s="1" t="s">
        <v>81</v>
      </c>
      <c r="B71" s="1">
        <v>0.34913422571533798</v>
      </c>
      <c r="C71" s="1">
        <v>0.377085108973579</v>
      </c>
      <c r="D71" s="1">
        <v>0.36723704678712499</v>
      </c>
      <c r="E71" s="1">
        <v>0.45130672214276402</v>
      </c>
      <c r="F71" s="1">
        <v>0.32821352133954401</v>
      </c>
      <c r="G71" s="1">
        <v>0.35572715572715602</v>
      </c>
      <c r="H71" s="1">
        <v>0.37259314828707202</v>
      </c>
      <c r="I71" s="1">
        <v>0.34233896185115698</v>
      </c>
      <c r="J71" s="1">
        <v>0.37709462013355199</v>
      </c>
      <c r="K71" s="1">
        <v>0.36633422524933101</v>
      </c>
      <c r="L71" s="1">
        <v>0.34651855865619102</v>
      </c>
      <c r="M71" s="1">
        <v>0.38342768914050401</v>
      </c>
      <c r="N71" s="1">
        <v>0.25317861992346602</v>
      </c>
      <c r="O71" s="1">
        <v>0.25112781954887198</v>
      </c>
      <c r="P71" s="1">
        <v>0.35117056856187301</v>
      </c>
      <c r="Q71" s="1">
        <v>0.34495368113115599</v>
      </c>
      <c r="R71" s="1">
        <v>0.38437701743059999</v>
      </c>
      <c r="S71" s="1">
        <v>0.40190431409427502</v>
      </c>
      <c r="T71" s="1">
        <v>0.37083482622715902</v>
      </c>
      <c r="U71" s="1">
        <v>0.37732298282756999</v>
      </c>
      <c r="V71" s="1">
        <v>0.34805038992201598</v>
      </c>
      <c r="W71" s="1">
        <v>0.23268257411424401</v>
      </c>
      <c r="X71" s="1">
        <v>0.27161400930688201</v>
      </c>
      <c r="Y71" s="1">
        <v>0.39625545011541402</v>
      </c>
      <c r="Z71" s="1">
        <v>0.39207157947061</v>
      </c>
      <c r="AA71" s="1">
        <v>0.41550750585318802</v>
      </c>
      <c r="AB71" s="1">
        <v>0.40536983416688599</v>
      </c>
      <c r="AC71" s="1">
        <v>0.48650904033379699</v>
      </c>
      <c r="AD71" s="1">
        <v>0.49459598558929502</v>
      </c>
      <c r="AE71" s="1">
        <v>0.38526004436775901</v>
      </c>
      <c r="AF71" s="1">
        <v>0.41053535642714001</v>
      </c>
      <c r="AG71" s="1">
        <v>0.42316136114160302</v>
      </c>
      <c r="AH71" s="1">
        <v>0.42550994061451097</v>
      </c>
      <c r="AI71" s="1">
        <v>0.40074015331747298</v>
      </c>
      <c r="AJ71" s="1">
        <v>0.380969309159853</v>
      </c>
      <c r="AK71" s="1">
        <v>0.38503401360544198</v>
      </c>
      <c r="AL71" s="1">
        <v>0.38637733574442401</v>
      </c>
      <c r="AM71" s="1">
        <v>0.41596873255164701</v>
      </c>
      <c r="AN71" s="1">
        <v>0.37903822441430302</v>
      </c>
      <c r="AO71" s="1">
        <v>0.38754764930114399</v>
      </c>
      <c r="AP71" s="1">
        <v>0.47232752084912799</v>
      </c>
      <c r="AQ71" s="1">
        <v>0.42879872712808298</v>
      </c>
      <c r="AR71" s="1">
        <v>0.69517709118311999</v>
      </c>
      <c r="AS71" s="1">
        <v>0.69531861593862498</v>
      </c>
      <c r="AT71" s="1">
        <v>0.41301133563331699</v>
      </c>
      <c r="AU71" s="1">
        <v>0.40343454454952699</v>
      </c>
      <c r="AV71" s="1">
        <v>0.40955103012980798</v>
      </c>
      <c r="AW71" s="1">
        <v>0.40591295520873</v>
      </c>
      <c r="AX71" s="1">
        <v>0.359687107137868</v>
      </c>
      <c r="AY71" s="1">
        <v>0.29404357133862202</v>
      </c>
      <c r="AZ71" s="1">
        <v>0.391948881789137</v>
      </c>
      <c r="BA71" s="1">
        <v>0.39592789521462801</v>
      </c>
      <c r="BB71" s="1">
        <v>0.45286085825747702</v>
      </c>
      <c r="BC71" s="1">
        <v>0.37139334155363701</v>
      </c>
      <c r="BD71" s="1">
        <v>0.40505860579889003</v>
      </c>
      <c r="BE71" s="1">
        <v>0.35568669527897001</v>
      </c>
      <c r="BF71" s="1">
        <v>0.36858355847163299</v>
      </c>
      <c r="BG71" s="1">
        <v>0.42760399871009402</v>
      </c>
      <c r="BH71" s="1">
        <v>0.39233647271319799</v>
      </c>
      <c r="BI71" s="1">
        <v>0.32021510633097</v>
      </c>
      <c r="BJ71" s="1">
        <v>0.38000473821369302</v>
      </c>
      <c r="BK71" s="1">
        <v>0.44017278617710598</v>
      </c>
      <c r="BL71" s="1">
        <v>0.42413568166992799</v>
      </c>
      <c r="BM71" s="1">
        <v>0.39494511105437802</v>
      </c>
      <c r="BN71" s="1">
        <v>0.38975888640318201</v>
      </c>
      <c r="BO71" s="1">
        <v>0.34985385690685</v>
      </c>
      <c r="BP71" s="1">
        <v>0.43953529308220401</v>
      </c>
      <c r="BQ71" s="1">
        <v>0.41400681747753298</v>
      </c>
      <c r="BR71" s="1">
        <v>1.46097119799638E-2</v>
      </c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  <c r="CQ71" s="1"/>
      <c r="CR71" s="1"/>
      <c r="CS71" s="1"/>
      <c r="CT71" s="1"/>
      <c r="CU71" s="1"/>
      <c r="CV71" s="1"/>
      <c r="CW71" s="1"/>
      <c r="CX71" s="1"/>
      <c r="CY71" s="1"/>
      <c r="CZ71" s="1"/>
      <c r="DA71" s="1"/>
      <c r="DB71" s="1"/>
      <c r="DC71" s="1"/>
      <c r="DD71" s="1"/>
      <c r="DE71" s="1"/>
      <c r="DF71" s="1"/>
    </row>
    <row r="72" spans="1:110" ht="15.6" x14ac:dyDescent="0.3">
      <c r="A72" s="1" t="s">
        <v>82</v>
      </c>
      <c r="B72" s="1">
        <v>0.416041979010495</v>
      </c>
      <c r="C72" s="1">
        <v>0.424280039721946</v>
      </c>
      <c r="D72" s="1">
        <v>0.4111328125</v>
      </c>
      <c r="E72" s="1">
        <v>0.43942804183767997</v>
      </c>
      <c r="F72" s="1">
        <v>0.40481680758390998</v>
      </c>
      <c r="G72" s="1">
        <v>0.411240665531246</v>
      </c>
      <c r="H72" s="1">
        <v>0.43122298499872902</v>
      </c>
      <c r="I72" s="1">
        <v>0.42464358452138501</v>
      </c>
      <c r="J72" s="1">
        <v>0.42525174283501199</v>
      </c>
      <c r="K72" s="1">
        <v>0.409852338999876</v>
      </c>
      <c r="L72" s="1">
        <v>0.38177271464295598</v>
      </c>
      <c r="M72" s="1">
        <v>0.411610535971694</v>
      </c>
      <c r="N72" s="1">
        <v>0.40434124179707198</v>
      </c>
      <c r="O72" s="1">
        <v>0.40785266658140401</v>
      </c>
      <c r="P72" s="1">
        <v>0.37170928328504799</v>
      </c>
      <c r="Q72" s="1">
        <v>0.369869807811531</v>
      </c>
      <c r="R72" s="1">
        <v>0.38634600465477098</v>
      </c>
      <c r="S72" s="1">
        <v>0.39456352532630801</v>
      </c>
      <c r="T72" s="1">
        <v>0.42527339003645198</v>
      </c>
      <c r="U72" s="1">
        <v>0.41922339405560899</v>
      </c>
      <c r="V72" s="1">
        <v>0.401611328125</v>
      </c>
      <c r="W72" s="1">
        <v>0.40619950051417703</v>
      </c>
      <c r="X72" s="1">
        <v>0.42896551724137899</v>
      </c>
      <c r="Y72" s="1">
        <v>0.39187418086500703</v>
      </c>
      <c r="Z72" s="1">
        <v>0.38507988426217099</v>
      </c>
      <c r="AA72" s="1">
        <v>0.43968543743856198</v>
      </c>
      <c r="AB72" s="1">
        <v>0.42525670089345202</v>
      </c>
      <c r="AC72" s="1">
        <v>0.488254325502884</v>
      </c>
      <c r="AD72" s="1">
        <v>0.49188056574122602</v>
      </c>
      <c r="AE72" s="1">
        <v>0.44509976157610698</v>
      </c>
      <c r="AF72" s="1">
        <v>0.47111756168359897</v>
      </c>
      <c r="AG72" s="1">
        <v>0.428093178964988</v>
      </c>
      <c r="AH72" s="1">
        <v>0.42621448212648899</v>
      </c>
      <c r="AI72" s="1">
        <v>0.33822530235086301</v>
      </c>
      <c r="AJ72" s="1">
        <v>0.32053603766751199</v>
      </c>
      <c r="AK72" s="1">
        <v>0.32964824120602998</v>
      </c>
      <c r="AL72" s="1">
        <v>0.240747526566508</v>
      </c>
      <c r="AM72" s="1">
        <v>0.26366742596810899</v>
      </c>
      <c r="AN72" s="1">
        <v>0.24366179592856299</v>
      </c>
      <c r="AO72" s="1">
        <v>0.25287802354158601</v>
      </c>
      <c r="AP72" s="1">
        <v>0.44631606017744602</v>
      </c>
      <c r="AQ72" s="1">
        <v>0.43812600969305299</v>
      </c>
      <c r="AR72" s="1">
        <v>0.69239631336405505</v>
      </c>
      <c r="AS72" s="1">
        <v>0.69235699407146301</v>
      </c>
      <c r="AT72" s="1">
        <v>0.42338052875579502</v>
      </c>
      <c r="AU72" s="1">
        <v>0.41041192822845601</v>
      </c>
      <c r="AV72" s="1">
        <v>0.24749365865442699</v>
      </c>
      <c r="AW72" s="1">
        <v>0.42761635381846202</v>
      </c>
      <c r="AX72" s="1">
        <v>0.44134235758601198</v>
      </c>
      <c r="AY72" s="1">
        <v>0.420629861022568</v>
      </c>
      <c r="AZ72" s="1">
        <v>0.42443604120485101</v>
      </c>
      <c r="BA72" s="1">
        <v>0.42815636555731601</v>
      </c>
      <c r="BB72" s="1">
        <v>0.45343461030383098</v>
      </c>
      <c r="BC72" s="1">
        <v>0.39565108722819298</v>
      </c>
      <c r="BD72" s="1">
        <v>0.420789605197401</v>
      </c>
      <c r="BE72" s="1">
        <v>0.44961873638344202</v>
      </c>
      <c r="BF72" s="1">
        <v>0.41843786673621097</v>
      </c>
      <c r="BG72" s="1">
        <v>0.482473544973545</v>
      </c>
      <c r="BH72" s="1">
        <v>0.43512450851900403</v>
      </c>
      <c r="BI72" s="1">
        <v>0.39918002236302602</v>
      </c>
      <c r="BJ72" s="1">
        <v>0.427365883062086</v>
      </c>
      <c r="BK72" s="1">
        <v>0.41742983751846402</v>
      </c>
      <c r="BL72" s="1">
        <v>0.40241475388085401</v>
      </c>
      <c r="BM72" s="1">
        <v>0.34477825464949902</v>
      </c>
      <c r="BN72" s="1">
        <v>0.34093500570125401</v>
      </c>
      <c r="BO72" s="1">
        <v>0.41836471498581401</v>
      </c>
      <c r="BP72" s="1">
        <v>0.49740840035746198</v>
      </c>
      <c r="BQ72" s="1">
        <v>0.46863237139272301</v>
      </c>
      <c r="BR72" s="1">
        <v>0.40805406927625998</v>
      </c>
      <c r="BS72" s="1">
        <v>0.38857215254022598</v>
      </c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  <c r="CQ72" s="1"/>
      <c r="CR72" s="1"/>
      <c r="CS72" s="1"/>
      <c r="CT72" s="1"/>
      <c r="CU72" s="1"/>
      <c r="CV72" s="1"/>
      <c r="CW72" s="1"/>
      <c r="CX72" s="1"/>
      <c r="CY72" s="1"/>
      <c r="CZ72" s="1"/>
      <c r="DA72" s="1"/>
      <c r="DB72" s="1"/>
      <c r="DC72" s="1"/>
      <c r="DD72" s="1"/>
      <c r="DE72" s="1"/>
      <c r="DF72" s="1"/>
    </row>
    <row r="73" spans="1:110" ht="15.6" x14ac:dyDescent="0.3">
      <c r="A73" s="1" t="s">
        <v>83</v>
      </c>
      <c r="B73" s="1">
        <v>0.41051604245455697</v>
      </c>
      <c r="C73" s="1">
        <v>0.42061955469506301</v>
      </c>
      <c r="D73" s="1">
        <v>0.40597121446413698</v>
      </c>
      <c r="E73" s="1">
        <v>0.44034090909090901</v>
      </c>
      <c r="F73" s="1">
        <v>0.40268204035593402</v>
      </c>
      <c r="G73" s="1">
        <v>0.40700051098620299</v>
      </c>
      <c r="H73" s="1">
        <v>0.426974664679583</v>
      </c>
      <c r="I73" s="1">
        <v>0.42270351008215101</v>
      </c>
      <c r="J73" s="1">
        <v>0.41914439844436102</v>
      </c>
      <c r="K73" s="1">
        <v>0.405464216634429</v>
      </c>
      <c r="L73" s="1">
        <v>0.37842977451779403</v>
      </c>
      <c r="M73" s="1">
        <v>0.40841457157516697</v>
      </c>
      <c r="N73" s="1">
        <v>0.401010225452754</v>
      </c>
      <c r="O73" s="1">
        <v>0.40549313358302103</v>
      </c>
      <c r="P73" s="1">
        <v>0.370662072360325</v>
      </c>
      <c r="Q73" s="1">
        <v>0.36849763550381998</v>
      </c>
      <c r="R73" s="1">
        <v>0.38317992686924701</v>
      </c>
      <c r="S73" s="1">
        <v>0.39147694103911301</v>
      </c>
      <c r="T73" s="1">
        <v>0.42036553524804199</v>
      </c>
      <c r="U73" s="1">
        <v>0.41491351098644202</v>
      </c>
      <c r="V73" s="1">
        <v>0.397713741366992</v>
      </c>
      <c r="W73" s="1">
        <v>0.40205596801827498</v>
      </c>
      <c r="X73" s="1">
        <v>0.42414256072256801</v>
      </c>
      <c r="Y73" s="1">
        <v>0.38971340839303997</v>
      </c>
      <c r="Z73" s="1">
        <v>0.38225172074729602</v>
      </c>
      <c r="AA73" s="1">
        <v>0.43624161073825501</v>
      </c>
      <c r="AB73" s="1">
        <v>0.42089552238805999</v>
      </c>
      <c r="AC73" s="1">
        <v>0.48814773980154402</v>
      </c>
      <c r="AD73" s="1">
        <v>0.48878695208970402</v>
      </c>
      <c r="AE73" s="1">
        <v>0.44195718654434302</v>
      </c>
      <c r="AF73" s="1">
        <v>0.47106497938290898</v>
      </c>
      <c r="AG73" s="1">
        <v>0.42297756628144101</v>
      </c>
      <c r="AH73" s="1">
        <v>0.42162507997440801</v>
      </c>
      <c r="AI73" s="1">
        <v>0.33483622861689399</v>
      </c>
      <c r="AJ73" s="1">
        <v>0.31684334511189599</v>
      </c>
      <c r="AK73" s="1">
        <v>0.32580684746594701</v>
      </c>
      <c r="AL73" s="1">
        <v>0.24040981653562099</v>
      </c>
      <c r="AM73" s="1">
        <v>0.26250173154176498</v>
      </c>
      <c r="AN73" s="1">
        <v>0.242979242979243</v>
      </c>
      <c r="AO73" s="1">
        <v>0.248836916886709</v>
      </c>
      <c r="AP73" s="1">
        <v>0.44299674267101002</v>
      </c>
      <c r="AQ73" s="1">
        <v>0.43704638687283098</v>
      </c>
      <c r="AR73" s="1">
        <v>0.68980963045912702</v>
      </c>
      <c r="AS73" s="1">
        <v>0.69180327868852498</v>
      </c>
      <c r="AT73" s="1">
        <v>0.42171036510659199</v>
      </c>
      <c r="AU73" s="1">
        <v>0.40489966761048901</v>
      </c>
      <c r="AV73" s="1">
        <v>0.24354895722870301</v>
      </c>
      <c r="AW73" s="1">
        <v>0.42548378989695901</v>
      </c>
      <c r="AX73" s="1">
        <v>0.43710432149738498</v>
      </c>
      <c r="AY73" s="1">
        <v>0.41423425661408497</v>
      </c>
      <c r="AZ73" s="1">
        <v>0.42259627646008702</v>
      </c>
      <c r="BA73" s="1">
        <v>0.42657704239917299</v>
      </c>
      <c r="BB73" s="1">
        <v>0.44797687861271701</v>
      </c>
      <c r="BC73" s="1">
        <v>0.38916615946439398</v>
      </c>
      <c r="BD73" s="1">
        <v>0.41553848030247598</v>
      </c>
      <c r="BE73" s="1">
        <v>0.440689198144467</v>
      </c>
      <c r="BF73" s="1">
        <v>0.41384126984127001</v>
      </c>
      <c r="BG73" s="1">
        <v>0.48083454633673001</v>
      </c>
      <c r="BH73" s="1">
        <v>0.43029061579823302</v>
      </c>
      <c r="BI73" s="1">
        <v>0.397256948658818</v>
      </c>
      <c r="BJ73" s="1">
        <v>0.42369690551829597</v>
      </c>
      <c r="BK73" s="1">
        <v>0.416811091854419</v>
      </c>
      <c r="BL73" s="1">
        <v>0.40072576464489401</v>
      </c>
      <c r="BM73" s="1">
        <v>0.34230573895378402</v>
      </c>
      <c r="BN73" s="1">
        <v>0.33785617367706899</v>
      </c>
      <c r="BO73" s="1">
        <v>0.413095387708936</v>
      </c>
      <c r="BP73" s="1">
        <v>0.49964985994397798</v>
      </c>
      <c r="BQ73" s="1">
        <v>0.46967603255028401</v>
      </c>
      <c r="BR73" s="1">
        <v>0.405761316872428</v>
      </c>
      <c r="BS73" s="1">
        <v>0.38524185587364301</v>
      </c>
      <c r="BT73" s="1">
        <v>7.5748168384453E-3</v>
      </c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  <c r="CQ73" s="1"/>
      <c r="CR73" s="1"/>
      <c r="CS73" s="1"/>
      <c r="CT73" s="1"/>
      <c r="CU73" s="1"/>
      <c r="CV73" s="1"/>
      <c r="CW73" s="1"/>
      <c r="CX73" s="1"/>
      <c r="CY73" s="1"/>
      <c r="CZ73" s="1"/>
      <c r="DA73" s="1"/>
      <c r="DB73" s="1"/>
      <c r="DC73" s="1"/>
      <c r="DD73" s="1"/>
      <c r="DE73" s="1"/>
      <c r="DF73" s="1"/>
    </row>
    <row r="74" spans="1:110" ht="15.6" x14ac:dyDescent="0.3">
      <c r="A74" s="1" t="s">
        <v>84</v>
      </c>
      <c r="B74" s="1">
        <v>0.31945863125638402</v>
      </c>
      <c r="C74" s="1">
        <v>0.232973108821312</v>
      </c>
      <c r="D74" s="1">
        <v>0.19448207907377801</v>
      </c>
      <c r="E74" s="1">
        <v>0.40181105554804702</v>
      </c>
      <c r="F74" s="1">
        <v>0.33763157894736801</v>
      </c>
      <c r="G74" s="1">
        <v>0.328978938949613</v>
      </c>
      <c r="H74" s="1">
        <v>0.32478300297966101</v>
      </c>
      <c r="I74" s="1">
        <v>0.339595564253099</v>
      </c>
      <c r="J74" s="1">
        <v>0.20108907040062199</v>
      </c>
      <c r="K74" s="1">
        <v>0.19263987983477299</v>
      </c>
      <c r="L74" s="1">
        <v>0.30750809973235699</v>
      </c>
      <c r="M74" s="1">
        <v>0.33009052830698599</v>
      </c>
      <c r="N74" s="1">
        <v>0.30825901512213999</v>
      </c>
      <c r="O74" s="1">
        <v>0.313405560631771</v>
      </c>
      <c r="P74" s="1">
        <v>0.33445204595327199</v>
      </c>
      <c r="Q74" s="1">
        <v>0.327660655321311</v>
      </c>
      <c r="R74" s="1">
        <v>0.35619767755873599</v>
      </c>
      <c r="S74" s="1">
        <v>0.37840146430750499</v>
      </c>
      <c r="T74" s="1">
        <v>0.43473410189661599</v>
      </c>
      <c r="U74" s="1">
        <v>0.39877600979192201</v>
      </c>
      <c r="V74" s="1">
        <v>0.41960490122530603</v>
      </c>
      <c r="W74" s="1">
        <v>0.380742605412209</v>
      </c>
      <c r="X74" s="1">
        <v>0.456310679611651</v>
      </c>
      <c r="Y74" s="1">
        <v>0.42531509788146998</v>
      </c>
      <c r="Z74" s="1">
        <v>0.41676382951159502</v>
      </c>
      <c r="AA74" s="1">
        <v>0.26428571428571401</v>
      </c>
      <c r="AB74" s="1">
        <v>0.25771225771225797</v>
      </c>
      <c r="AC74" s="1">
        <v>0.48831843092010402</v>
      </c>
      <c r="AD74" s="1">
        <v>0.491711229946524</v>
      </c>
      <c r="AE74" s="1">
        <v>0.477859068155564</v>
      </c>
      <c r="AF74" s="1">
        <v>0.50797198629116402</v>
      </c>
      <c r="AG74" s="1">
        <v>0.20669456066945599</v>
      </c>
      <c r="AH74" s="1">
        <v>0.21260881034028001</v>
      </c>
      <c r="AI74" s="1">
        <v>0.38164116828929101</v>
      </c>
      <c r="AJ74" s="1">
        <v>0.36049689440993798</v>
      </c>
      <c r="AK74" s="1">
        <v>0.36502590673575103</v>
      </c>
      <c r="AL74" s="1">
        <v>0.36595259221701099</v>
      </c>
      <c r="AM74" s="1">
        <v>0.400675378064895</v>
      </c>
      <c r="AN74" s="1">
        <v>0.35604681404421301</v>
      </c>
      <c r="AO74" s="1">
        <v>0.36593186372745501</v>
      </c>
      <c r="AP74" s="1">
        <v>0.42327766179540699</v>
      </c>
      <c r="AQ74" s="1">
        <v>0.44543650793650802</v>
      </c>
      <c r="AR74" s="1">
        <v>0.686437327006722</v>
      </c>
      <c r="AS74" s="1">
        <v>0.70017750524447298</v>
      </c>
      <c r="AT74" s="1">
        <v>0.38951987609705702</v>
      </c>
      <c r="AU74" s="1">
        <v>0.28975083483174902</v>
      </c>
      <c r="AV74" s="1">
        <v>0.40237134207870801</v>
      </c>
      <c r="AW74" s="1">
        <v>0.38921997086478599</v>
      </c>
      <c r="AX74" s="1">
        <v>0.397105643994211</v>
      </c>
      <c r="AY74" s="1">
        <v>0.38631921824104198</v>
      </c>
      <c r="AZ74" s="1">
        <v>0.271251829187176</v>
      </c>
      <c r="BA74" s="1">
        <v>0.27755212564310899</v>
      </c>
      <c r="BB74" s="1">
        <v>0.41483979763912299</v>
      </c>
      <c r="BC74" s="1">
        <v>0.36570406337848199</v>
      </c>
      <c r="BD74" s="1">
        <v>0.37688957212400698</v>
      </c>
      <c r="BE74" s="1">
        <v>0.39961283185840701</v>
      </c>
      <c r="BF74" s="1">
        <v>0.37296006368581702</v>
      </c>
      <c r="BG74" s="1">
        <v>0.31955269400203301</v>
      </c>
      <c r="BH74" s="1">
        <v>0.285064239828694</v>
      </c>
      <c r="BI74" s="1">
        <v>0.31935442877112702</v>
      </c>
      <c r="BJ74" s="1">
        <v>0.34130859375</v>
      </c>
      <c r="BK74" s="1">
        <v>0.43356432660439898</v>
      </c>
      <c r="BL74" s="1">
        <v>0.41749692916609799</v>
      </c>
      <c r="BM74" s="1">
        <v>0.36157052574963</v>
      </c>
      <c r="BN74" s="1">
        <v>0.35472043996333602</v>
      </c>
      <c r="BO74" s="1">
        <v>0.40205913410770899</v>
      </c>
      <c r="BP74" s="1">
        <v>0.38731095536702298</v>
      </c>
      <c r="BQ74" s="1">
        <v>0.36236138290932801</v>
      </c>
      <c r="BR74" s="1">
        <v>0.402305475504323</v>
      </c>
      <c r="BS74" s="1">
        <v>0.38208646129950802</v>
      </c>
      <c r="BT74" s="1">
        <v>0.38997065884235799</v>
      </c>
      <c r="BU74" s="1">
        <v>0.38343717549325002</v>
      </c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1"/>
      <c r="CV74" s="1"/>
      <c r="CW74" s="1"/>
      <c r="CX74" s="1"/>
      <c r="CY74" s="1"/>
      <c r="CZ74" s="1"/>
      <c r="DA74" s="1"/>
      <c r="DB74" s="1"/>
      <c r="DC74" s="1"/>
      <c r="DD74" s="1"/>
      <c r="DE74" s="1"/>
      <c r="DF74" s="1"/>
    </row>
    <row r="75" spans="1:110" ht="15.6" x14ac:dyDescent="0.3">
      <c r="A75" s="1" t="s">
        <v>85</v>
      </c>
      <c r="B75" s="1">
        <v>0.36053493449781698</v>
      </c>
      <c r="C75" s="1">
        <v>0.26589830508474599</v>
      </c>
      <c r="D75" s="1">
        <v>0.22437599575146</v>
      </c>
      <c r="E75" s="1">
        <v>0.43371239383906701</v>
      </c>
      <c r="F75" s="1">
        <v>0.37361247716734602</v>
      </c>
      <c r="G75" s="1">
        <v>0.36279401282965101</v>
      </c>
      <c r="H75" s="1">
        <v>0.35598391346553898</v>
      </c>
      <c r="I75" s="1">
        <v>0.37737430167597802</v>
      </c>
      <c r="J75" s="1">
        <v>0.22796267929257799</v>
      </c>
      <c r="K75" s="1">
        <v>0.223046822291189</v>
      </c>
      <c r="L75" s="1">
        <v>0.35126251307335998</v>
      </c>
      <c r="M75" s="1">
        <v>0.36645785876993198</v>
      </c>
      <c r="N75" s="1">
        <v>0.34782006920415198</v>
      </c>
      <c r="O75" s="1">
        <v>0.35045359385903702</v>
      </c>
      <c r="P75" s="1">
        <v>0.373970345963756</v>
      </c>
      <c r="Q75" s="1">
        <v>0.36793603469304798</v>
      </c>
      <c r="R75" s="1">
        <v>0.39694329381516902</v>
      </c>
      <c r="S75" s="1">
        <v>0.42022940563086503</v>
      </c>
      <c r="T75" s="1">
        <v>0.47804299090069902</v>
      </c>
      <c r="U75" s="1">
        <v>0.43625032459101498</v>
      </c>
      <c r="V75" s="1">
        <v>0.45933140300079001</v>
      </c>
      <c r="W75" s="1">
        <v>0.43081027009002998</v>
      </c>
      <c r="X75" s="1">
        <v>0.49776392465103703</v>
      </c>
      <c r="Y75" s="1">
        <v>0.46902654867256599</v>
      </c>
      <c r="Z75" s="1">
        <v>0.45668215359387798</v>
      </c>
      <c r="AA75" s="1">
        <v>0.29709697344039498</v>
      </c>
      <c r="AB75" s="1">
        <v>0.28247777459133899</v>
      </c>
      <c r="AC75" s="1">
        <v>0.51648351648351698</v>
      </c>
      <c r="AD75" s="1">
        <v>0.52690297980511203</v>
      </c>
      <c r="AE75" s="1">
        <v>0.51134521880064798</v>
      </c>
      <c r="AF75" s="1">
        <v>0.53101314771848396</v>
      </c>
      <c r="AG75" s="1">
        <v>0.23713235294117599</v>
      </c>
      <c r="AH75" s="1">
        <v>0.237959125339431</v>
      </c>
      <c r="AI75" s="1">
        <v>0.43230403800475098</v>
      </c>
      <c r="AJ75" s="1">
        <v>0.40864311046893498</v>
      </c>
      <c r="AK75" s="1">
        <v>0.410404624277457</v>
      </c>
      <c r="AL75" s="1">
        <v>0.41752233631150798</v>
      </c>
      <c r="AM75" s="1">
        <v>0.441967012828345</v>
      </c>
      <c r="AN75" s="1">
        <v>0.40360951599671901</v>
      </c>
      <c r="AO75" s="1">
        <v>0.41340860973888499</v>
      </c>
      <c r="AP75" s="1">
        <v>0.45652781660609398</v>
      </c>
      <c r="AQ75" s="1">
        <v>0.47768247855767498</v>
      </c>
      <c r="AR75" s="1">
        <v>0.69878997407087295</v>
      </c>
      <c r="AS75" s="1">
        <v>0.71488178025034799</v>
      </c>
      <c r="AT75" s="1">
        <v>0.43483589813427798</v>
      </c>
      <c r="AU75" s="1">
        <v>0.32027397260273999</v>
      </c>
      <c r="AV75" s="1">
        <v>0.460058001581861</v>
      </c>
      <c r="AW75" s="1">
        <v>0.43125175021002499</v>
      </c>
      <c r="AX75" s="1">
        <v>0.436094856790884</v>
      </c>
      <c r="AY75" s="1">
        <v>0.42829430511292799</v>
      </c>
      <c r="AZ75" s="1">
        <v>0.30876494023904399</v>
      </c>
      <c r="BA75" s="1">
        <v>0.30883614526737202</v>
      </c>
      <c r="BB75" s="1">
        <v>0.43697328312712902</v>
      </c>
      <c r="BC75" s="1">
        <v>0.40282301845819801</v>
      </c>
      <c r="BD75" s="1">
        <v>0.41539717083786698</v>
      </c>
      <c r="BE75" s="1">
        <v>0.436586446183375</v>
      </c>
      <c r="BF75" s="1">
        <v>0.40907164052564599</v>
      </c>
      <c r="BG75" s="1">
        <v>0.35280073461891598</v>
      </c>
      <c r="BH75" s="1">
        <v>0.320360566604665</v>
      </c>
      <c r="BI75" s="1">
        <v>0.35792052259118101</v>
      </c>
      <c r="BJ75" s="1">
        <v>0.38148391332895598</v>
      </c>
      <c r="BK75" s="1">
        <v>0.47704204929917798</v>
      </c>
      <c r="BL75" s="1">
        <v>0.45535585909417697</v>
      </c>
      <c r="BM75" s="1">
        <v>0.40868327402135202</v>
      </c>
      <c r="BN75" s="1">
        <v>0.39766963673749101</v>
      </c>
      <c r="BO75" s="1">
        <v>0.44377706383573101</v>
      </c>
      <c r="BP75" s="1">
        <v>0.42473330699328299</v>
      </c>
      <c r="BQ75" s="1">
        <v>0.385078621612579</v>
      </c>
      <c r="BR75" s="1">
        <v>0.44668410524696101</v>
      </c>
      <c r="BS75" s="1">
        <v>0.42410530645824801</v>
      </c>
      <c r="BT75" s="1">
        <v>0.43382045929018798</v>
      </c>
      <c r="BU75" s="1">
        <v>0.42954390742001403</v>
      </c>
      <c r="BV75" s="1">
        <v>1.2212439647827301E-2</v>
      </c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1"/>
      <c r="CT75" s="1"/>
      <c r="CU75" s="1"/>
      <c r="CV75" s="1"/>
      <c r="CW75" s="1"/>
      <c r="CX75" s="1"/>
      <c r="CY75" s="1"/>
      <c r="CZ75" s="1"/>
      <c r="DA75" s="1"/>
      <c r="DB75" s="1"/>
      <c r="DC75" s="1"/>
      <c r="DD75" s="1"/>
      <c r="DE75" s="1"/>
      <c r="DF75" s="1"/>
    </row>
    <row r="76" spans="1:110" ht="15.6" x14ac:dyDescent="0.3">
      <c r="A76" s="1" t="s">
        <v>86</v>
      </c>
      <c r="B76" s="1">
        <v>0.33947237431558003</v>
      </c>
      <c r="C76" s="1">
        <v>0.38461538461538503</v>
      </c>
      <c r="D76" s="1">
        <v>0.37230172204705297</v>
      </c>
      <c r="E76" s="1">
        <v>0.45358649789029498</v>
      </c>
      <c r="F76" s="1">
        <v>0.367669556348802</v>
      </c>
      <c r="G76" s="1">
        <v>0.38371335504886001</v>
      </c>
      <c r="H76" s="1">
        <v>0.35851926977687598</v>
      </c>
      <c r="I76" s="1">
        <v>0.362252663622527</v>
      </c>
      <c r="J76" s="1">
        <v>0.38310111210532999</v>
      </c>
      <c r="K76" s="1">
        <v>0.37062077443146901</v>
      </c>
      <c r="L76" s="1">
        <v>0.36804604001096197</v>
      </c>
      <c r="M76" s="1">
        <v>0.41034708578912898</v>
      </c>
      <c r="N76" s="1">
        <v>0.25399600399600403</v>
      </c>
      <c r="O76" s="1">
        <v>0.25334680474867399</v>
      </c>
      <c r="P76" s="1">
        <v>0.38137611229477397</v>
      </c>
      <c r="Q76" s="1">
        <v>0.37404391808536902</v>
      </c>
      <c r="R76" s="1">
        <v>0.40976312001046999</v>
      </c>
      <c r="S76" s="1">
        <v>0.42139113863744598</v>
      </c>
      <c r="T76" s="1">
        <v>0.34973005398920198</v>
      </c>
      <c r="U76" s="1">
        <v>0.35233778625954199</v>
      </c>
      <c r="V76" s="1">
        <v>0.35677051763850198</v>
      </c>
      <c r="W76" s="1">
        <v>0.22215810732833199</v>
      </c>
      <c r="X76" s="1">
        <v>0.26192818494835202</v>
      </c>
      <c r="Y76" s="1">
        <v>0.41105086496256099</v>
      </c>
      <c r="Z76" s="1">
        <v>0.407379518072289</v>
      </c>
      <c r="AA76" s="1">
        <v>0.41727310174378701</v>
      </c>
      <c r="AB76" s="1">
        <v>0.41616726594753001</v>
      </c>
      <c r="AC76" s="1">
        <v>0.48684025334271602</v>
      </c>
      <c r="AD76" s="1">
        <v>0.49228575132892499</v>
      </c>
      <c r="AE76" s="1">
        <v>0.35435808294015397</v>
      </c>
      <c r="AF76" s="1">
        <v>0.378170749383969</v>
      </c>
      <c r="AG76" s="1">
        <v>0.414977244517998</v>
      </c>
      <c r="AH76" s="1">
        <v>0.42075791118635197</v>
      </c>
      <c r="AI76" s="1">
        <v>0.43218085106382997</v>
      </c>
      <c r="AJ76" s="1">
        <v>0.41270983213429302</v>
      </c>
      <c r="AK76" s="1">
        <v>0.42671822377447899</v>
      </c>
      <c r="AL76" s="1">
        <v>0.41247875697984898</v>
      </c>
      <c r="AM76" s="1">
        <v>0.44644363227438899</v>
      </c>
      <c r="AN76" s="1">
        <v>0.41021825396825401</v>
      </c>
      <c r="AO76" s="1">
        <v>0.42378087802380598</v>
      </c>
      <c r="AP76" s="1">
        <v>0.47210191082802599</v>
      </c>
      <c r="AQ76" s="1">
        <v>0.45212005717008102</v>
      </c>
      <c r="AR76" s="1">
        <v>0.68982955609664698</v>
      </c>
      <c r="AS76" s="1">
        <v>0.69359156038419101</v>
      </c>
      <c r="AT76" s="1">
        <v>0.43253280514978998</v>
      </c>
      <c r="AU76" s="1">
        <v>0.404410838059231</v>
      </c>
      <c r="AV76" s="1">
        <v>0.42994011976047902</v>
      </c>
      <c r="AW76" s="1">
        <v>0.411839755039551</v>
      </c>
      <c r="AX76" s="1">
        <v>0.30054023315325601</v>
      </c>
      <c r="AY76" s="1">
        <v>0.30367159612442601</v>
      </c>
      <c r="AZ76" s="1">
        <v>0.417874086421336</v>
      </c>
      <c r="BA76" s="1">
        <v>0.42470077600946998</v>
      </c>
      <c r="BB76" s="1">
        <v>0.49288867091711602</v>
      </c>
      <c r="BC76" s="1">
        <v>0.37496883570181999</v>
      </c>
      <c r="BD76" s="1">
        <v>0.34960570784829098</v>
      </c>
      <c r="BE76" s="1">
        <v>0.37056665307786402</v>
      </c>
      <c r="BF76" s="1">
        <v>0.33281351526965602</v>
      </c>
      <c r="BG76" s="1">
        <v>0.44262295081967201</v>
      </c>
      <c r="BH76" s="1">
        <v>0.41015018125323699</v>
      </c>
      <c r="BI76" s="1">
        <v>0.34480623994057202</v>
      </c>
      <c r="BJ76" s="1">
        <v>0.381049109810013</v>
      </c>
      <c r="BK76" s="1">
        <v>0.41516765002158601</v>
      </c>
      <c r="BL76" s="1">
        <v>0.40232006327445302</v>
      </c>
      <c r="BM76" s="1">
        <v>0.42284108329075099</v>
      </c>
      <c r="BN76" s="1">
        <v>0.423047953803666</v>
      </c>
      <c r="BO76" s="1">
        <v>0.359017022910534</v>
      </c>
      <c r="BP76" s="1">
        <v>0.45828252917610202</v>
      </c>
      <c r="BQ76" s="1">
        <v>0.43596135867871599</v>
      </c>
      <c r="BR76" s="1">
        <v>0.24610075914423701</v>
      </c>
      <c r="BS76" s="1">
        <v>0.23853670759208201</v>
      </c>
      <c r="BT76" s="1">
        <v>0.41456546781005998</v>
      </c>
      <c r="BU76" s="1">
        <v>0.40981150917488501</v>
      </c>
      <c r="BV76" s="1">
        <v>0.38023756689727201</v>
      </c>
      <c r="BW76" s="1">
        <v>0.42937062937062898</v>
      </c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  <c r="CQ76" s="1"/>
      <c r="CR76" s="1"/>
      <c r="CS76" s="1"/>
      <c r="CT76" s="1"/>
      <c r="CU76" s="1"/>
      <c r="CV76" s="1"/>
      <c r="CW76" s="1"/>
      <c r="CX76" s="1"/>
      <c r="CY76" s="1"/>
      <c r="CZ76" s="1"/>
      <c r="DA76" s="1"/>
      <c r="DB76" s="1"/>
      <c r="DC76" s="1"/>
      <c r="DD76" s="1"/>
      <c r="DE76" s="1"/>
      <c r="DF76" s="1"/>
    </row>
    <row r="77" spans="1:110" ht="15.6" x14ac:dyDescent="0.3">
      <c r="A77" s="1" t="s">
        <v>87</v>
      </c>
      <c r="B77" s="1">
        <v>0.338170899537095</v>
      </c>
      <c r="C77" s="1">
        <v>0.38928260599278902</v>
      </c>
      <c r="D77" s="1">
        <v>0.37710931768158501</v>
      </c>
      <c r="E77" s="1">
        <v>0.45196766927255899</v>
      </c>
      <c r="F77" s="1">
        <v>0.368731563421829</v>
      </c>
      <c r="G77" s="1">
        <v>0.387991065563001</v>
      </c>
      <c r="H77" s="1">
        <v>0.361974172100754</v>
      </c>
      <c r="I77" s="1">
        <v>0.36665385108291698</v>
      </c>
      <c r="J77" s="1">
        <v>0.388229220443986</v>
      </c>
      <c r="K77" s="1">
        <v>0.37512388503468802</v>
      </c>
      <c r="L77" s="1">
        <v>0.37079889807162503</v>
      </c>
      <c r="M77" s="1">
        <v>0.41271097046413502</v>
      </c>
      <c r="N77" s="1">
        <v>0.25810930203205901</v>
      </c>
      <c r="O77" s="1">
        <v>0.25701888718734101</v>
      </c>
      <c r="P77" s="1">
        <v>0.38708860759493702</v>
      </c>
      <c r="Q77" s="1">
        <v>0.37881239885472401</v>
      </c>
      <c r="R77" s="1">
        <v>0.41151666886282801</v>
      </c>
      <c r="S77" s="1">
        <v>0.42300757302560399</v>
      </c>
      <c r="T77" s="1">
        <v>0.35075620084694498</v>
      </c>
      <c r="U77" s="1">
        <v>0.35425685425685399</v>
      </c>
      <c r="V77" s="1">
        <v>0.36204576043068598</v>
      </c>
      <c r="W77" s="1">
        <v>0.22227067887774399</v>
      </c>
      <c r="X77" s="1">
        <v>0.26096654275092901</v>
      </c>
      <c r="Y77" s="1">
        <v>0.415128671692228</v>
      </c>
      <c r="Z77" s="1">
        <v>0.410321274981027</v>
      </c>
      <c r="AA77" s="1">
        <v>0.41958720044327502</v>
      </c>
      <c r="AB77" s="1">
        <v>0.418206157965194</v>
      </c>
      <c r="AC77" s="1">
        <v>0.48843151171043298</v>
      </c>
      <c r="AD77" s="1">
        <v>0.49528548978522802</v>
      </c>
      <c r="AE77" s="1">
        <v>0.35195112828824299</v>
      </c>
      <c r="AF77" s="1">
        <v>0.37208624708624699</v>
      </c>
      <c r="AG77" s="1">
        <v>0.418217161899472</v>
      </c>
      <c r="AH77" s="1">
        <v>0.42378647128091101</v>
      </c>
      <c r="AI77" s="1">
        <v>0.43646112600536202</v>
      </c>
      <c r="AJ77" s="1">
        <v>0.41590140164330602</v>
      </c>
      <c r="AK77" s="1">
        <v>0.42778126964173502</v>
      </c>
      <c r="AL77" s="1">
        <v>0.41857896674438599</v>
      </c>
      <c r="AM77" s="1">
        <v>0.45115226919270501</v>
      </c>
      <c r="AN77" s="1">
        <v>0.41728148055520797</v>
      </c>
      <c r="AO77" s="1">
        <v>0.43137761695528598</v>
      </c>
      <c r="AP77" s="1">
        <v>0.47592067988668602</v>
      </c>
      <c r="AQ77" s="1">
        <v>0.45175718849840302</v>
      </c>
      <c r="AR77" s="1">
        <v>0.69186930091185395</v>
      </c>
      <c r="AS77" s="1">
        <v>0.69347929557353605</v>
      </c>
      <c r="AT77" s="1">
        <v>0.43370786516853899</v>
      </c>
      <c r="AU77" s="1">
        <v>0.40854744339862598</v>
      </c>
      <c r="AV77" s="1">
        <v>0.43357911277650202</v>
      </c>
      <c r="AW77" s="1">
        <v>0.415313225058005</v>
      </c>
      <c r="AX77" s="1">
        <v>0.302398629354655</v>
      </c>
      <c r="AY77" s="1">
        <v>0.30667352449530699</v>
      </c>
      <c r="AZ77" s="1">
        <v>0.42226263151058602</v>
      </c>
      <c r="BA77" s="1">
        <v>0.42860934182590199</v>
      </c>
      <c r="BB77" s="1">
        <v>0.49825899519151101</v>
      </c>
      <c r="BC77" s="1">
        <v>0.37891165011939199</v>
      </c>
      <c r="BD77" s="1">
        <v>0.35113350125944598</v>
      </c>
      <c r="BE77" s="1">
        <v>0.371914426769062</v>
      </c>
      <c r="BF77" s="1">
        <v>0.332546860663259</v>
      </c>
      <c r="BG77" s="1">
        <v>0.44583735133397601</v>
      </c>
      <c r="BH77" s="1">
        <v>0.41191777257350998</v>
      </c>
      <c r="BI77" s="1">
        <v>0.34933133358330198</v>
      </c>
      <c r="BJ77" s="1">
        <v>0.37999037999037999</v>
      </c>
      <c r="BK77" s="1">
        <v>0.41859450021824501</v>
      </c>
      <c r="BL77" s="1">
        <v>0.405685441020191</v>
      </c>
      <c r="BM77" s="1">
        <v>0.424035110365303</v>
      </c>
      <c r="BN77" s="1">
        <v>0.42336874051593298</v>
      </c>
      <c r="BO77" s="1">
        <v>0.36239360330152198</v>
      </c>
      <c r="BP77" s="1">
        <v>0.46103781882146</v>
      </c>
      <c r="BQ77" s="1">
        <v>0.436990595611285</v>
      </c>
      <c r="BR77" s="1">
        <v>0.24870972241595801</v>
      </c>
      <c r="BS77" s="1">
        <v>0.239443742098609</v>
      </c>
      <c r="BT77" s="1">
        <v>0.41443298969072201</v>
      </c>
      <c r="BU77" s="1">
        <v>0.409992467988953</v>
      </c>
      <c r="BV77" s="1">
        <v>0.38353811599947202</v>
      </c>
      <c r="BW77" s="1">
        <v>0.42997888810696699</v>
      </c>
      <c r="BX77" s="1">
        <v>9.6916299559471394E-3</v>
      </c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"/>
      <c r="CQ77" s="1"/>
      <c r="CR77" s="1"/>
      <c r="CS77" s="1"/>
      <c r="CT77" s="1"/>
      <c r="CU77" s="1"/>
      <c r="CV77" s="1"/>
      <c r="CW77" s="1"/>
      <c r="CX77" s="1"/>
      <c r="CY77" s="1"/>
      <c r="CZ77" s="1"/>
      <c r="DA77" s="1"/>
      <c r="DB77" s="1"/>
      <c r="DC77" s="1"/>
      <c r="DD77" s="1"/>
      <c r="DE77" s="1"/>
      <c r="DF77" s="1"/>
    </row>
    <row r="78" spans="1:110" ht="15.6" x14ac:dyDescent="0.3">
      <c r="A78" s="1" t="s">
        <v>88</v>
      </c>
      <c r="B78" s="1">
        <v>0.43192833015127002</v>
      </c>
      <c r="C78" s="1">
        <v>0.40508748713424497</v>
      </c>
      <c r="D78" s="1">
        <v>0.42704574974743797</v>
      </c>
      <c r="E78" s="1">
        <v>0.48588550701782102</v>
      </c>
      <c r="F78" s="1">
        <v>0.42259541984732801</v>
      </c>
      <c r="G78" s="1">
        <v>0.40616158440741901</v>
      </c>
      <c r="H78" s="1">
        <v>0.45223700120919003</v>
      </c>
      <c r="I78" s="1">
        <v>0.43503339404978703</v>
      </c>
      <c r="J78" s="1">
        <v>0.447024450253729</v>
      </c>
      <c r="K78" s="1">
        <v>0.42132127752661502</v>
      </c>
      <c r="L78" s="1">
        <v>0.26270783847981</v>
      </c>
      <c r="M78" s="1">
        <v>0.28339378646901098</v>
      </c>
      <c r="N78" s="1">
        <v>0.42647499251272802</v>
      </c>
      <c r="O78" s="1">
        <v>0.42718740538903999</v>
      </c>
      <c r="P78" s="1">
        <v>0.40766341096919601</v>
      </c>
      <c r="Q78" s="1">
        <v>0.39744155271283599</v>
      </c>
      <c r="R78" s="1">
        <v>0.45358420152386902</v>
      </c>
      <c r="S78" s="1">
        <v>0.46111503175723401</v>
      </c>
      <c r="T78" s="1">
        <v>0.47656915648963399</v>
      </c>
      <c r="U78" s="1">
        <v>0.485690117016777</v>
      </c>
      <c r="V78" s="1">
        <v>0.46154955994805902</v>
      </c>
      <c r="W78" s="1">
        <v>0.437396213882431</v>
      </c>
      <c r="X78" s="1">
        <v>0.47918177861598699</v>
      </c>
      <c r="Y78" s="1">
        <v>0.4282223579719</v>
      </c>
      <c r="Z78" s="1">
        <v>0.42929368029739801</v>
      </c>
      <c r="AA78" s="1">
        <v>0.45799806887673</v>
      </c>
      <c r="AB78" s="1">
        <v>0.467907270146665</v>
      </c>
      <c r="AC78" s="1">
        <v>0.52956810631229201</v>
      </c>
      <c r="AD78" s="1">
        <v>0.529574435397142</v>
      </c>
      <c r="AE78" s="1">
        <v>0.51300514327700197</v>
      </c>
      <c r="AF78" s="1">
        <v>0.53564775613886495</v>
      </c>
      <c r="AG78" s="1">
        <v>0.439844760672704</v>
      </c>
      <c r="AH78" s="1">
        <v>0.45048814504881501</v>
      </c>
      <c r="AI78" s="1">
        <v>0.241346758967904</v>
      </c>
      <c r="AJ78" s="1">
        <v>0.246976540871339</v>
      </c>
      <c r="AK78" s="1">
        <v>0.23348809345514501</v>
      </c>
      <c r="AL78" s="1">
        <v>0.40332610267534302</v>
      </c>
      <c r="AM78" s="1">
        <v>0.44031377899044999</v>
      </c>
      <c r="AN78" s="1">
        <v>0.35066864784546797</v>
      </c>
      <c r="AO78" s="1">
        <v>0.37027237354085601</v>
      </c>
      <c r="AP78" s="1">
        <v>0.49331306990881502</v>
      </c>
      <c r="AQ78" s="1">
        <v>0.46589853187139901</v>
      </c>
      <c r="AR78" s="1">
        <v>0.709494674824383</v>
      </c>
      <c r="AS78" s="1">
        <v>0.71677394926164295</v>
      </c>
      <c r="AT78" s="1">
        <v>0.46310507674144002</v>
      </c>
      <c r="AU78" s="1">
        <v>0.43995208146151499</v>
      </c>
      <c r="AV78" s="1">
        <v>0.27045650301464302</v>
      </c>
      <c r="AW78" s="1">
        <v>0.45203400121432902</v>
      </c>
      <c r="AX78" s="1">
        <v>0.51514126205379795</v>
      </c>
      <c r="AY78" s="1">
        <v>0.47859327217125402</v>
      </c>
      <c r="AZ78" s="1">
        <v>0.442677570801151</v>
      </c>
      <c r="BA78" s="1">
        <v>0.45804633688165303</v>
      </c>
      <c r="BB78" s="1">
        <v>0.50240577385725704</v>
      </c>
      <c r="BC78" s="1">
        <v>0.44793829724117501</v>
      </c>
      <c r="BD78" s="1">
        <v>0.47734363393255103</v>
      </c>
      <c r="BE78" s="1">
        <v>0.47100377854443898</v>
      </c>
      <c r="BF78" s="1">
        <v>0.44744186046511603</v>
      </c>
      <c r="BG78" s="1">
        <v>0.45907473309608499</v>
      </c>
      <c r="BH78" s="1">
        <v>0.44127180120388898</v>
      </c>
      <c r="BI78" s="1">
        <v>0.408250776282715</v>
      </c>
      <c r="BJ78" s="1">
        <v>0.46740362811791403</v>
      </c>
      <c r="BK78" s="1">
        <v>0.45188916876574298</v>
      </c>
      <c r="BL78" s="1">
        <v>0.45315427857589002</v>
      </c>
      <c r="BM78" s="1">
        <v>0.23979670414292301</v>
      </c>
      <c r="BN78" s="1">
        <v>0.24268292682926801</v>
      </c>
      <c r="BO78" s="1">
        <v>0.49241044323011501</v>
      </c>
      <c r="BP78" s="1">
        <v>0.48908649959579598</v>
      </c>
      <c r="BQ78" s="1">
        <v>0.48167155425219899</v>
      </c>
      <c r="BR78" s="1">
        <v>0.43375445416261699</v>
      </c>
      <c r="BS78" s="1">
        <v>0.43035900491583501</v>
      </c>
      <c r="BT78" s="1">
        <v>0.37626185377791399</v>
      </c>
      <c r="BU78" s="1">
        <v>0.37068579112505601</v>
      </c>
      <c r="BV78" s="1">
        <v>0.40184866050446499</v>
      </c>
      <c r="BW78" s="1">
        <v>0.45228911621666901</v>
      </c>
      <c r="BX78" s="1">
        <v>0.455485014026281</v>
      </c>
      <c r="BY78" s="1">
        <v>0.45962083893118399</v>
      </c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"/>
      <c r="CQ78" s="1"/>
      <c r="CR78" s="1"/>
      <c r="CS78" s="1"/>
      <c r="CT78" s="1"/>
      <c r="CU78" s="1"/>
      <c r="CV78" s="1"/>
      <c r="CW78" s="1"/>
      <c r="CX78" s="1"/>
      <c r="CY78" s="1"/>
      <c r="CZ78" s="1"/>
      <c r="DA78" s="1"/>
      <c r="DB78" s="1"/>
      <c r="DC78" s="1"/>
      <c r="DD78" s="1"/>
      <c r="DE78" s="1"/>
      <c r="DF78" s="1"/>
    </row>
    <row r="79" spans="1:110" ht="15.6" x14ac:dyDescent="0.3">
      <c r="A79" s="1" t="s">
        <v>89</v>
      </c>
      <c r="B79" s="1">
        <v>0.40702345471037998</v>
      </c>
      <c r="C79" s="1">
        <v>0.37304637458365397</v>
      </c>
      <c r="D79" s="1">
        <v>0.39653646820882299</v>
      </c>
      <c r="E79" s="1">
        <v>0.45387554585152801</v>
      </c>
      <c r="F79" s="1">
        <v>0.39672393128246097</v>
      </c>
      <c r="G79" s="1">
        <v>0.37378114842903598</v>
      </c>
      <c r="H79" s="1">
        <v>0.426194877211513</v>
      </c>
      <c r="I79" s="1">
        <v>0.40595632031766998</v>
      </c>
      <c r="J79" s="1">
        <v>0.409211927582535</v>
      </c>
      <c r="K79" s="1">
        <v>0.39404822986146698</v>
      </c>
      <c r="L79" s="1">
        <v>0.25</v>
      </c>
      <c r="M79" s="1">
        <v>0.260745762711864</v>
      </c>
      <c r="N79" s="1">
        <v>0.396621710095587</v>
      </c>
      <c r="O79" s="1">
        <v>0.39854401058901401</v>
      </c>
      <c r="P79" s="1">
        <v>0.37609177421457402</v>
      </c>
      <c r="Q79" s="1">
        <v>0.37134766379199402</v>
      </c>
      <c r="R79" s="1">
        <v>0.40445043830074201</v>
      </c>
      <c r="S79" s="1">
        <v>0.42322932144626102</v>
      </c>
      <c r="T79" s="1">
        <v>0.45246478873239399</v>
      </c>
      <c r="U79" s="1">
        <v>0.45375758326111199</v>
      </c>
      <c r="V79" s="1">
        <v>0.43181245273506402</v>
      </c>
      <c r="W79" s="1">
        <v>0.43297239591276498</v>
      </c>
      <c r="X79" s="1">
        <v>0.45874757908328001</v>
      </c>
      <c r="Y79" s="1">
        <v>0.41536369816451402</v>
      </c>
      <c r="Z79" s="1">
        <v>0.40652202156684403</v>
      </c>
      <c r="AA79" s="1">
        <v>0.449527959331881</v>
      </c>
      <c r="AB79" s="1">
        <v>0.43434895477524299</v>
      </c>
      <c r="AC79" s="1">
        <v>0.49171111431454501</v>
      </c>
      <c r="AD79" s="1">
        <v>0.49824466648663202</v>
      </c>
      <c r="AE79" s="1">
        <v>0.47429454967143397</v>
      </c>
      <c r="AF79" s="1">
        <v>0.50155394405801401</v>
      </c>
      <c r="AG79" s="1">
        <v>0.425187752744079</v>
      </c>
      <c r="AH79" s="1">
        <v>0.42482067938828</v>
      </c>
      <c r="AI79" s="1">
        <v>0.23667800453514701</v>
      </c>
      <c r="AJ79" s="1">
        <v>0.22449491780649999</v>
      </c>
      <c r="AK79" s="1">
        <v>0.22024121657053</v>
      </c>
      <c r="AL79" s="1">
        <v>0.37782288759198202</v>
      </c>
      <c r="AM79" s="1">
        <v>0.39731175025292698</v>
      </c>
      <c r="AN79" s="1">
        <v>0.330652484109482</v>
      </c>
      <c r="AO79" s="1">
        <v>0.34084507042253498</v>
      </c>
      <c r="AP79" s="1">
        <v>0.457226354941552</v>
      </c>
      <c r="AQ79" s="1">
        <v>0.45346141106326598</v>
      </c>
      <c r="AR79" s="1">
        <v>0.69242964724534295</v>
      </c>
      <c r="AS79" s="1">
        <v>0.69838123554674603</v>
      </c>
      <c r="AT79" s="1">
        <v>0.43551305246833799</v>
      </c>
      <c r="AU79" s="1">
        <v>0.411995809324254</v>
      </c>
      <c r="AV79" s="1">
        <v>0.25579053373615301</v>
      </c>
      <c r="AW79" s="1">
        <v>0.42689747003994699</v>
      </c>
      <c r="AX79" s="1">
        <v>0.47439077776156402</v>
      </c>
      <c r="AY79" s="1">
        <v>0.43599894431248298</v>
      </c>
      <c r="AZ79" s="1">
        <v>0.42390717754991902</v>
      </c>
      <c r="BA79" s="1">
        <v>0.42693721912025101</v>
      </c>
      <c r="BB79" s="1">
        <v>0.455255561215826</v>
      </c>
      <c r="BC79" s="1">
        <v>0.41444573194283502</v>
      </c>
      <c r="BD79" s="1">
        <v>0.44029947076287601</v>
      </c>
      <c r="BE79" s="1">
        <v>0.427488417801488</v>
      </c>
      <c r="BF79" s="1">
        <v>0.41348344725908098</v>
      </c>
      <c r="BG79" s="1">
        <v>0.46298533218291599</v>
      </c>
      <c r="BH79" s="1">
        <v>0.41955664354685202</v>
      </c>
      <c r="BI79" s="1">
        <v>0.383938962886331</v>
      </c>
      <c r="BJ79" s="1">
        <v>0.44101859942579003</v>
      </c>
      <c r="BK79" s="1">
        <v>0.45114854517611003</v>
      </c>
      <c r="BL79" s="1">
        <v>0.431278319373884</v>
      </c>
      <c r="BM79" s="1">
        <v>0.22643818849449199</v>
      </c>
      <c r="BN79" s="1">
        <v>0.22233875196643901</v>
      </c>
      <c r="BO79" s="1">
        <v>0.45582196317392998</v>
      </c>
      <c r="BP79" s="1">
        <v>0.49365197908887198</v>
      </c>
      <c r="BQ79" s="1">
        <v>0.45477870429762701</v>
      </c>
      <c r="BR79" s="1">
        <v>0.424597364568082</v>
      </c>
      <c r="BS79" s="1">
        <v>0.40371047818134298</v>
      </c>
      <c r="BT79" s="1">
        <v>0.35255047821466501</v>
      </c>
      <c r="BU79" s="1">
        <v>0.34799583550234298</v>
      </c>
      <c r="BV79" s="1">
        <v>0.37750172532781201</v>
      </c>
      <c r="BW79" s="1">
        <v>0.41422234940621</v>
      </c>
      <c r="BX79" s="1">
        <v>0.44022242817423501</v>
      </c>
      <c r="BY79" s="1">
        <v>0.44093754161672699</v>
      </c>
      <c r="BZ79" s="1">
        <v>2.3224728487886401E-2</v>
      </c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  <c r="CQ79" s="1"/>
      <c r="CR79" s="1"/>
      <c r="CS79" s="1"/>
      <c r="CT79" s="1"/>
      <c r="CU79" s="1"/>
      <c r="CV79" s="1"/>
      <c r="CW79" s="1"/>
      <c r="CX79" s="1"/>
      <c r="CY79" s="1"/>
      <c r="CZ79" s="1"/>
      <c r="DA79" s="1"/>
      <c r="DB79" s="1"/>
      <c r="DC79" s="1"/>
      <c r="DD79" s="1"/>
      <c r="DE79" s="1"/>
      <c r="DF79" s="1"/>
    </row>
    <row r="80" spans="1:110" ht="15.6" x14ac:dyDescent="0.3">
      <c r="A80" s="1" t="s">
        <v>11</v>
      </c>
      <c r="B80" s="1">
        <v>0.33350043865146001</v>
      </c>
      <c r="C80" s="1">
        <v>0.34055918216529102</v>
      </c>
      <c r="D80" s="1">
        <v>0.351652342331437</v>
      </c>
      <c r="E80" s="1">
        <v>0.39754312598013603</v>
      </c>
      <c r="F80" s="1">
        <v>0.33931317273193201</v>
      </c>
      <c r="G80" s="1">
        <v>0.227820789440284</v>
      </c>
      <c r="H80" s="1">
        <v>0.33838838195604698</v>
      </c>
      <c r="I80" s="1">
        <v>0.32851527830607302</v>
      </c>
      <c r="J80" s="1">
        <v>0.36114998091845801</v>
      </c>
      <c r="K80" s="1">
        <v>0.35441630636195198</v>
      </c>
      <c r="L80" s="1">
        <v>0.32426490794174201</v>
      </c>
      <c r="M80" s="1">
        <v>0.35443204202232398</v>
      </c>
      <c r="N80" s="1">
        <v>0.31603359659019697</v>
      </c>
      <c r="O80" s="1">
        <v>0.32119205298013198</v>
      </c>
      <c r="P80" s="1">
        <v>0.335748188858356</v>
      </c>
      <c r="Q80" s="1">
        <v>0.33341581096127698</v>
      </c>
      <c r="R80" s="1">
        <v>0.31773105910353</v>
      </c>
      <c r="S80" s="1">
        <v>0.35234458895119902</v>
      </c>
      <c r="T80" s="1">
        <v>0.24680384755874801</v>
      </c>
      <c r="U80" s="1">
        <v>0.32520033488817102</v>
      </c>
      <c r="V80" s="1">
        <v>0.38418491484184902</v>
      </c>
      <c r="W80" s="1">
        <v>0.34925985636816598</v>
      </c>
      <c r="X80" s="1">
        <v>0.37961225766103801</v>
      </c>
      <c r="Y80" s="1">
        <v>0.31641285956006798</v>
      </c>
      <c r="Z80" s="1">
        <v>0.30952380952380998</v>
      </c>
      <c r="AA80" s="1">
        <v>0.39310731297282198</v>
      </c>
      <c r="AB80" s="1">
        <v>0.380157564427828</v>
      </c>
      <c r="AC80" s="1">
        <v>0.48930817610062899</v>
      </c>
      <c r="AD80" s="1">
        <v>0.48579472741233698</v>
      </c>
      <c r="AE80" s="1">
        <v>0.38541537699640999</v>
      </c>
      <c r="AF80" s="1">
        <v>0.41930772601139199</v>
      </c>
      <c r="AG80" s="1">
        <v>0.37715004894420401</v>
      </c>
      <c r="AH80" s="1">
        <v>0.38051013734466999</v>
      </c>
      <c r="AI80" s="1">
        <v>0.40108108108108098</v>
      </c>
      <c r="AJ80" s="1">
        <v>0.36762770666347599</v>
      </c>
      <c r="AK80" s="1">
        <v>0.38511651215234299</v>
      </c>
      <c r="AL80" s="1">
        <v>0.38315712723295697</v>
      </c>
      <c r="AM80" s="1">
        <v>0.40863049812682101</v>
      </c>
      <c r="AN80" s="1">
        <v>0.36336559940431901</v>
      </c>
      <c r="AO80" s="1">
        <v>0.37272267206477699</v>
      </c>
      <c r="AP80" s="1">
        <v>0.42201834862385301</v>
      </c>
      <c r="AQ80" s="1">
        <v>0.41429718875501997</v>
      </c>
      <c r="AR80" s="1">
        <v>0.68684992570579495</v>
      </c>
      <c r="AS80" s="1">
        <v>0.69514290176479798</v>
      </c>
      <c r="AT80" s="1">
        <v>0.37683320904797402</v>
      </c>
      <c r="AU80" s="1">
        <v>0.3601108033241</v>
      </c>
      <c r="AV80" s="1">
        <v>0.421875</v>
      </c>
      <c r="AW80" s="1">
        <v>0.32578840284842298</v>
      </c>
      <c r="AX80" s="1">
        <v>0.25006954102920698</v>
      </c>
      <c r="AY80" s="1">
        <v>0.29340562350271099</v>
      </c>
      <c r="AZ80" s="1">
        <v>0.37033195020746901</v>
      </c>
      <c r="BA80" s="1">
        <v>0.37561104505218701</v>
      </c>
      <c r="BB80" s="1">
        <v>0.39675918498315399</v>
      </c>
      <c r="BC80" s="1">
        <v>0.15994672478508301</v>
      </c>
      <c r="BD80" s="1">
        <v>0.25150544522741802</v>
      </c>
      <c r="BE80" s="1">
        <v>0.28322469070107797</v>
      </c>
      <c r="BF80" s="1">
        <v>0.18108651911468801</v>
      </c>
      <c r="BG80" s="1">
        <v>0.41264063534083401</v>
      </c>
      <c r="BH80" s="1">
        <v>0.36631330977620702</v>
      </c>
      <c r="BI80" s="1">
        <v>0.26938725188016299</v>
      </c>
      <c r="BJ80" s="1">
        <v>0.336462093862816</v>
      </c>
      <c r="BK80" s="1">
        <v>0.34961023679952902</v>
      </c>
      <c r="BL80" s="1">
        <v>0.333774834437086</v>
      </c>
      <c r="BM80" s="1">
        <v>0.37975666580377898</v>
      </c>
      <c r="BN80" s="1">
        <v>0.37372721558768102</v>
      </c>
      <c r="BO80" s="1">
        <v>0.29267042542285998</v>
      </c>
      <c r="BP80" s="1">
        <v>0.43847115556349298</v>
      </c>
      <c r="BQ80" s="1">
        <v>0.40436215283226101</v>
      </c>
      <c r="BR80" s="1">
        <v>0.38763410502540901</v>
      </c>
      <c r="BS80" s="1">
        <v>0.36437042644461298</v>
      </c>
      <c r="BT80" s="1">
        <v>0.38631120225583199</v>
      </c>
      <c r="BU80" s="1">
        <v>0.38004246284501098</v>
      </c>
      <c r="BV80" s="1">
        <v>0.34452018877818602</v>
      </c>
      <c r="BW80" s="1">
        <v>0.38294616775629398</v>
      </c>
      <c r="BX80" s="1">
        <v>0.34112809970448399</v>
      </c>
      <c r="BY80" s="1">
        <v>0.34153607045719497</v>
      </c>
      <c r="BZ80" s="1">
        <v>0.42758100979653402</v>
      </c>
      <c r="CA80" s="1">
        <v>0.39865488592905202</v>
      </c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  <c r="CQ80" s="1"/>
      <c r="CR80" s="1"/>
      <c r="CS80" s="1"/>
      <c r="CT80" s="1"/>
      <c r="CU80" s="1"/>
      <c r="CV80" s="1"/>
      <c r="CW80" s="1"/>
      <c r="CX80" s="1"/>
      <c r="CY80" s="1"/>
      <c r="CZ80" s="1"/>
      <c r="DA80" s="1"/>
      <c r="DB80" s="1"/>
      <c r="DC80" s="1"/>
      <c r="DD80" s="1"/>
      <c r="DE80" s="1"/>
      <c r="DF80" s="1"/>
    </row>
    <row r="81" spans="1:110" ht="15.6" x14ac:dyDescent="0.3">
      <c r="A81" s="1" t="s">
        <v>90</v>
      </c>
      <c r="B81" s="1">
        <v>0.48771448181194199</v>
      </c>
      <c r="C81" s="1">
        <v>0.48840381991814502</v>
      </c>
      <c r="D81" s="1">
        <v>0.48735109088475398</v>
      </c>
      <c r="E81" s="1">
        <v>0.47990613083015499</v>
      </c>
      <c r="F81" s="1">
        <v>0.49019607843137297</v>
      </c>
      <c r="G81" s="1">
        <v>0.49718574108817998</v>
      </c>
      <c r="H81" s="1">
        <v>0.49566190876014599</v>
      </c>
      <c r="I81" s="1">
        <v>0.493894736842105</v>
      </c>
      <c r="J81" s="1">
        <v>0.50523042126095596</v>
      </c>
      <c r="K81" s="1">
        <v>0.48475403171161402</v>
      </c>
      <c r="L81" s="1">
        <v>0.43304887509697398</v>
      </c>
      <c r="M81" s="1">
        <v>0.49513999709850598</v>
      </c>
      <c r="N81" s="1">
        <v>0.474806201550388</v>
      </c>
      <c r="O81" s="1">
        <v>0.47605000702345801</v>
      </c>
      <c r="P81" s="1">
        <v>0.492934330839568</v>
      </c>
      <c r="Q81" s="1">
        <v>0.48149156232988599</v>
      </c>
      <c r="R81" s="1">
        <v>0.49316239316239302</v>
      </c>
      <c r="S81" s="1">
        <v>0.48956829812360603</v>
      </c>
      <c r="T81" s="1">
        <v>0.43237841439040597</v>
      </c>
      <c r="U81" s="1">
        <v>0.47379454926624698</v>
      </c>
      <c r="V81" s="1">
        <v>0.45821633908276499</v>
      </c>
      <c r="W81" s="1">
        <v>0.39408866995073899</v>
      </c>
      <c r="X81" s="1">
        <v>0.41612200435729801</v>
      </c>
      <c r="Y81" s="1">
        <v>0.44947338457159097</v>
      </c>
      <c r="Z81" s="1">
        <v>0.45126854290863699</v>
      </c>
      <c r="AA81" s="1">
        <v>0.39324140021215298</v>
      </c>
      <c r="AB81" s="1">
        <v>0.40397744137726299</v>
      </c>
      <c r="AC81" s="1">
        <v>0.49812850904554001</v>
      </c>
      <c r="AD81" s="1">
        <v>0.50107836089144497</v>
      </c>
      <c r="AE81" s="1">
        <v>0.46850286337605701</v>
      </c>
      <c r="AF81" s="1">
        <v>0.48496898361698698</v>
      </c>
      <c r="AG81" s="1">
        <v>0.45841035120147899</v>
      </c>
      <c r="AH81" s="1">
        <v>0.47509744478129101</v>
      </c>
      <c r="AI81" s="1">
        <v>0.46761960326721103</v>
      </c>
      <c r="AJ81" s="1">
        <v>0.46003976143141201</v>
      </c>
      <c r="AK81" s="1">
        <v>0.44824730886006098</v>
      </c>
      <c r="AL81" s="1">
        <v>0.44514739534257602</v>
      </c>
      <c r="AM81" s="1">
        <v>0.48747044917257698</v>
      </c>
      <c r="AN81" s="1">
        <v>0.45289755561658901</v>
      </c>
      <c r="AO81" s="1">
        <v>0.47293243822311098</v>
      </c>
      <c r="AP81" s="1">
        <v>0.48800227175919397</v>
      </c>
      <c r="AQ81" s="1">
        <v>0.50043546420484197</v>
      </c>
      <c r="AR81" s="1">
        <v>0.69168957496299399</v>
      </c>
      <c r="AS81" s="1">
        <v>0.68434119524738402</v>
      </c>
      <c r="AT81" s="1">
        <v>0.330858085808581</v>
      </c>
      <c r="AU81" s="1">
        <v>0.45976051239209098</v>
      </c>
      <c r="AV81" s="1">
        <v>0.42159450897571299</v>
      </c>
      <c r="AW81" s="1">
        <v>0.23395797842135099</v>
      </c>
      <c r="AX81" s="1">
        <v>0.48969394128669602</v>
      </c>
      <c r="AY81" s="1">
        <v>0.477681734448066</v>
      </c>
      <c r="AZ81" s="1">
        <v>0.44200538167398401</v>
      </c>
      <c r="BA81" s="1">
        <v>0.45345957756737099</v>
      </c>
      <c r="BB81" s="1">
        <v>0.54451119606772302</v>
      </c>
      <c r="BC81" s="1">
        <v>0.46405948774442302</v>
      </c>
      <c r="BD81" s="1">
        <v>0.46132520099805902</v>
      </c>
      <c r="BE81" s="1">
        <v>0.50427606901725397</v>
      </c>
      <c r="BF81" s="1">
        <v>0.49935372684187901</v>
      </c>
      <c r="BG81" s="1">
        <v>0.452418926103137</v>
      </c>
      <c r="BH81" s="1">
        <v>0.428694652098907</v>
      </c>
      <c r="BI81" s="1">
        <v>0.474287273223298</v>
      </c>
      <c r="BJ81" s="1">
        <v>0.47222222222222199</v>
      </c>
      <c r="BK81" s="1">
        <v>0.44281150159744398</v>
      </c>
      <c r="BL81" s="1">
        <v>0.43991793669402102</v>
      </c>
      <c r="BM81" s="1">
        <v>0.46917953804732898</v>
      </c>
      <c r="BN81" s="1">
        <v>0.46781354051054402</v>
      </c>
      <c r="BO81" s="1">
        <v>0.46766661949908001</v>
      </c>
      <c r="BP81" s="1">
        <v>0.458468588886767</v>
      </c>
      <c r="BQ81" s="1">
        <v>0.45410711210607901</v>
      </c>
      <c r="BR81" s="1">
        <v>0.45451798126322202</v>
      </c>
      <c r="BS81" s="1">
        <v>0.45087743540140901</v>
      </c>
      <c r="BT81" s="1">
        <v>0.44579677328049799</v>
      </c>
      <c r="BU81" s="1">
        <v>0.44593288219859101</v>
      </c>
      <c r="BV81" s="1">
        <v>0.45188829402401998</v>
      </c>
      <c r="BW81" s="1">
        <v>0.49629629629629601</v>
      </c>
      <c r="BX81" s="1">
        <v>0.44412371134020601</v>
      </c>
      <c r="BY81" s="1">
        <v>0.44721101683127001</v>
      </c>
      <c r="BZ81" s="1">
        <v>0.46997728010386203</v>
      </c>
      <c r="CA81" s="1">
        <v>0.46739290446047399</v>
      </c>
      <c r="CB81" s="1">
        <v>0.429253899114796</v>
      </c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"/>
      <c r="CQ81" s="1"/>
      <c r="CR81" s="1"/>
      <c r="CS81" s="1"/>
      <c r="CT81" s="1"/>
      <c r="CU81" s="1"/>
      <c r="CV81" s="1"/>
      <c r="CW81" s="1"/>
      <c r="CX81" s="1"/>
      <c r="CY81" s="1"/>
      <c r="CZ81" s="1"/>
      <c r="DA81" s="1"/>
      <c r="DB81" s="1"/>
      <c r="DC81" s="1"/>
      <c r="DD81" s="1"/>
      <c r="DE81" s="1"/>
      <c r="DF81" s="1"/>
    </row>
    <row r="82" spans="1:110" ht="15.6" x14ac:dyDescent="0.3">
      <c r="A82" s="1" t="s">
        <v>91</v>
      </c>
      <c r="B82" s="1">
        <v>0.49101969872537699</v>
      </c>
      <c r="C82" s="1">
        <v>0.49574498773979497</v>
      </c>
      <c r="D82" s="1">
        <v>0.49399293286219098</v>
      </c>
      <c r="E82" s="1">
        <v>0.48362175525339901</v>
      </c>
      <c r="F82" s="1">
        <v>0.50037352457791695</v>
      </c>
      <c r="G82" s="1">
        <v>0.50503202195791397</v>
      </c>
      <c r="H82" s="1">
        <v>0.49896480331262899</v>
      </c>
      <c r="I82" s="1">
        <v>0.50654372397382497</v>
      </c>
      <c r="J82" s="1">
        <v>0.51232631107126803</v>
      </c>
      <c r="K82" s="1">
        <v>0.49162730785745001</v>
      </c>
      <c r="L82" s="1">
        <v>0.44133529700539997</v>
      </c>
      <c r="M82" s="1">
        <v>0.49644639346741298</v>
      </c>
      <c r="N82" s="1">
        <v>0.48037492677211502</v>
      </c>
      <c r="O82" s="1">
        <v>0.48105216228265701</v>
      </c>
      <c r="P82" s="1">
        <v>0.49890558879322899</v>
      </c>
      <c r="Q82" s="1">
        <v>0.48935558112773297</v>
      </c>
      <c r="R82" s="1">
        <v>0.503226774726099</v>
      </c>
      <c r="S82" s="1">
        <v>0.50451828166272805</v>
      </c>
      <c r="T82" s="1">
        <v>0.44011259676284298</v>
      </c>
      <c r="U82" s="1">
        <v>0.48201438848920902</v>
      </c>
      <c r="V82" s="1">
        <v>0.46489991542148301</v>
      </c>
      <c r="W82" s="1">
        <v>0.40700542673902301</v>
      </c>
      <c r="X82" s="1">
        <v>0.425571695670933</v>
      </c>
      <c r="Y82" s="1">
        <v>0.45843373493975897</v>
      </c>
      <c r="Z82" s="1">
        <v>0.458552247518973</v>
      </c>
      <c r="AA82" s="1">
        <v>0.40246673158065599</v>
      </c>
      <c r="AB82" s="1">
        <v>0.4</v>
      </c>
      <c r="AC82" s="1">
        <v>0.49667801004699402</v>
      </c>
      <c r="AD82" s="1">
        <v>0.51054468214231497</v>
      </c>
      <c r="AE82" s="1">
        <v>0.47847301951779603</v>
      </c>
      <c r="AF82" s="1">
        <v>0.47851658225780103</v>
      </c>
      <c r="AG82" s="1">
        <v>0.46745562130177498</v>
      </c>
      <c r="AH82" s="1">
        <v>0.47570758286665699</v>
      </c>
      <c r="AI82" s="1">
        <v>0.47929911614203802</v>
      </c>
      <c r="AJ82" s="1">
        <v>0.46884604638167099</v>
      </c>
      <c r="AK82" s="1">
        <v>0.46031281976319199</v>
      </c>
      <c r="AL82" s="1">
        <v>0.45511631225916899</v>
      </c>
      <c r="AM82" s="1">
        <v>0.48964156527458103</v>
      </c>
      <c r="AN82" s="1">
        <v>0.464135632517027</v>
      </c>
      <c r="AO82" s="1">
        <v>0.48654369519201701</v>
      </c>
      <c r="AP82" s="1">
        <v>0.494015559545183</v>
      </c>
      <c r="AQ82" s="1">
        <v>0.50293040293040303</v>
      </c>
      <c r="AR82" s="1">
        <v>0.69026149684400395</v>
      </c>
      <c r="AS82" s="1">
        <v>0.690980686292893</v>
      </c>
      <c r="AT82" s="1">
        <v>0.33323606653049298</v>
      </c>
      <c r="AU82" s="1">
        <v>0.46375110067508102</v>
      </c>
      <c r="AV82" s="1">
        <v>0.43838497126033898</v>
      </c>
      <c r="AW82" s="1">
        <v>0.23313892627486199</v>
      </c>
      <c r="AX82" s="1">
        <v>0.497608444664358</v>
      </c>
      <c r="AY82" s="1">
        <v>0.48477611940298498</v>
      </c>
      <c r="AZ82" s="1">
        <v>0.44640718562874299</v>
      </c>
      <c r="BA82" s="1">
        <v>0.44989403572509801</v>
      </c>
      <c r="BB82" s="1">
        <v>0.54630872483221504</v>
      </c>
      <c r="BC82" s="1">
        <v>0.46983758700696099</v>
      </c>
      <c r="BD82" s="1">
        <v>0.46408276264024501</v>
      </c>
      <c r="BE82" s="1">
        <v>0.51271455816910405</v>
      </c>
      <c r="BF82" s="1">
        <v>0.50710184345723797</v>
      </c>
      <c r="BG82" s="1">
        <v>0.461699296711652</v>
      </c>
      <c r="BH82" s="1">
        <v>0.43530485023567</v>
      </c>
      <c r="BI82" s="1">
        <v>0.48353552859618698</v>
      </c>
      <c r="BJ82" s="1">
        <v>0.48083089362888598</v>
      </c>
      <c r="BK82" s="1">
        <v>0.45566798147830601</v>
      </c>
      <c r="BL82" s="1">
        <v>0.44201784066441102</v>
      </c>
      <c r="BM82" s="1">
        <v>0.48196031268791301</v>
      </c>
      <c r="BN82" s="1">
        <v>0.47572532439131099</v>
      </c>
      <c r="BO82" s="1">
        <v>0.46947305567995201</v>
      </c>
      <c r="BP82" s="1">
        <v>0.46592775041050899</v>
      </c>
      <c r="BQ82" s="1">
        <v>0.44666428826257598</v>
      </c>
      <c r="BR82" s="1">
        <v>0.46891191709844599</v>
      </c>
      <c r="BS82" s="1">
        <v>0.46021568055960399</v>
      </c>
      <c r="BT82" s="1">
        <v>0.44918910876357698</v>
      </c>
      <c r="BU82" s="1">
        <v>0.44932579382340099</v>
      </c>
      <c r="BV82" s="1">
        <v>0.46352723915050797</v>
      </c>
      <c r="BW82" s="1">
        <v>0.49621760824078498</v>
      </c>
      <c r="BX82" s="1">
        <v>0.45948326482677598</v>
      </c>
      <c r="BY82" s="1">
        <v>0.45694975022039402</v>
      </c>
      <c r="BZ82" s="1">
        <v>0.49167397020157799</v>
      </c>
      <c r="CA82" s="1">
        <v>0.47441217150760701</v>
      </c>
      <c r="CB82" s="1">
        <v>0.435828877005348</v>
      </c>
      <c r="CC82" s="1">
        <v>1.4730498828255801E-2</v>
      </c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"/>
      <c r="CQ82" s="1"/>
      <c r="CR82" s="1"/>
      <c r="CS82" s="1"/>
      <c r="CT82" s="1"/>
      <c r="CU82" s="1"/>
      <c r="CV82" s="1"/>
      <c r="CW82" s="1"/>
      <c r="CX82" s="1"/>
      <c r="CY82" s="1"/>
      <c r="CZ82" s="1"/>
      <c r="DA82" s="1"/>
      <c r="DB82" s="1"/>
      <c r="DC82" s="1"/>
      <c r="DD82" s="1"/>
      <c r="DE82" s="1"/>
      <c r="DF82" s="1"/>
    </row>
    <row r="83" spans="1:110" ht="15.6" x14ac:dyDescent="0.3">
      <c r="A83" s="1" t="s">
        <v>21</v>
      </c>
      <c r="B83" s="1">
        <v>0.369685549405253</v>
      </c>
      <c r="C83" s="1">
        <v>0.35200464846019802</v>
      </c>
      <c r="D83" s="1">
        <v>0.36919203479057</v>
      </c>
      <c r="E83" s="1">
        <v>0.42459281362675599</v>
      </c>
      <c r="F83" s="1">
        <v>0.37838491295938098</v>
      </c>
      <c r="G83" s="1">
        <v>0.241563486283078</v>
      </c>
      <c r="H83" s="1">
        <v>0.35969418229602201</v>
      </c>
      <c r="I83" s="1">
        <v>0.340176653139174</v>
      </c>
      <c r="J83" s="1">
        <v>0.377628259041211</v>
      </c>
      <c r="K83" s="1">
        <v>0.37227468811938902</v>
      </c>
      <c r="L83" s="1">
        <v>0.33939708939708901</v>
      </c>
      <c r="M83" s="1">
        <v>0.369137482984779</v>
      </c>
      <c r="N83" s="1">
        <v>0.34123784681052899</v>
      </c>
      <c r="O83" s="1">
        <v>0.34792017311853801</v>
      </c>
      <c r="P83" s="1">
        <v>0.34896876841484997</v>
      </c>
      <c r="Q83" s="1">
        <v>0.34921190893169901</v>
      </c>
      <c r="R83" s="1">
        <v>0.35395360439012202</v>
      </c>
      <c r="S83" s="1">
        <v>0.38925796644521998</v>
      </c>
      <c r="T83" s="1">
        <v>0.27034482758620698</v>
      </c>
      <c r="U83" s="1">
        <v>0.32311506818438002</v>
      </c>
      <c r="V83" s="1">
        <v>0.38343803540833798</v>
      </c>
      <c r="W83" s="1">
        <v>0.34159933129005299</v>
      </c>
      <c r="X83" s="1">
        <v>0.37574034588959998</v>
      </c>
      <c r="Y83" s="1">
        <v>0.33862171541893898</v>
      </c>
      <c r="Z83" s="1">
        <v>0.33023477535454698</v>
      </c>
      <c r="AA83" s="1">
        <v>0.41363335539377899</v>
      </c>
      <c r="AB83" s="1">
        <v>0.40606826801517099</v>
      </c>
      <c r="AC83" s="1">
        <v>0.48780162644980701</v>
      </c>
      <c r="AD83" s="1">
        <v>0.486099203919167</v>
      </c>
      <c r="AE83" s="1">
        <v>0.37859069058506301</v>
      </c>
      <c r="AF83" s="1">
        <v>0.41550366173828901</v>
      </c>
      <c r="AG83" s="1">
        <v>0.41469194312796198</v>
      </c>
      <c r="AH83" s="1">
        <v>0.41492389555747999</v>
      </c>
      <c r="AI83" s="1">
        <v>0.43203264473348602</v>
      </c>
      <c r="AJ83" s="1">
        <v>0.40115554548544202</v>
      </c>
      <c r="AK83" s="1">
        <v>0.40762742069621</v>
      </c>
      <c r="AL83" s="1">
        <v>0.40590405904059002</v>
      </c>
      <c r="AM83" s="1">
        <v>0.42868400315208799</v>
      </c>
      <c r="AN83" s="1">
        <v>0.41294353412707802</v>
      </c>
      <c r="AO83" s="1">
        <v>0.41831712879606298</v>
      </c>
      <c r="AP83" s="1">
        <v>0.44562590623489601</v>
      </c>
      <c r="AQ83" s="1">
        <v>0.44749694749694802</v>
      </c>
      <c r="AR83" s="1">
        <v>0.68012866333095101</v>
      </c>
      <c r="AS83" s="1">
        <v>0.69136356832809498</v>
      </c>
      <c r="AT83" s="1">
        <v>0.41736562315416398</v>
      </c>
      <c r="AU83" s="1">
        <v>0.38970938542162897</v>
      </c>
      <c r="AV83" s="1">
        <v>0.43274720255766203</v>
      </c>
      <c r="AW83" s="1">
        <v>0.39130434782608697</v>
      </c>
      <c r="AX83" s="1">
        <v>0.28907696376619901</v>
      </c>
      <c r="AY83" s="1">
        <v>0.32364502680166801</v>
      </c>
      <c r="AZ83" s="1">
        <v>0.39221483123922102</v>
      </c>
      <c r="BA83" s="1">
        <v>0.39742789361967801</v>
      </c>
      <c r="BB83" s="1">
        <v>0.41531393568147001</v>
      </c>
      <c r="BC83" s="1">
        <v>0.23130677847659001</v>
      </c>
      <c r="BD83" s="1">
        <v>0.30477528089887601</v>
      </c>
      <c r="BE83" s="1">
        <v>0.27187420745625202</v>
      </c>
      <c r="BF83" s="1">
        <v>5.0299401197604803E-3</v>
      </c>
      <c r="BG83" s="1">
        <v>0.44953841339383499</v>
      </c>
      <c r="BH83" s="1">
        <v>0.402899987606891</v>
      </c>
      <c r="BI83" s="1">
        <v>0.29828250963897701</v>
      </c>
      <c r="BJ83" s="1">
        <v>0.34556574923547401</v>
      </c>
      <c r="BK83" s="1">
        <v>0.38474434199497098</v>
      </c>
      <c r="BL83" s="1">
        <v>0.36860581745235699</v>
      </c>
      <c r="BM83" s="1">
        <v>0.38723926380368101</v>
      </c>
      <c r="BN83" s="1">
        <v>0.381588361554973</v>
      </c>
      <c r="BO83" s="1">
        <v>0.29699746774387997</v>
      </c>
      <c r="BP83" s="1">
        <v>0.472635135135135</v>
      </c>
      <c r="BQ83" s="1">
        <v>0.44444444444444398</v>
      </c>
      <c r="BR83" s="1">
        <v>0.38541945859019</v>
      </c>
      <c r="BS83" s="1">
        <v>0.36113766730401498</v>
      </c>
      <c r="BT83" s="1">
        <v>0.40629175270253898</v>
      </c>
      <c r="BU83" s="1">
        <v>0.40180052120350601</v>
      </c>
      <c r="BV83" s="1">
        <v>0.36529171311780001</v>
      </c>
      <c r="BW83" s="1">
        <v>0.40398574633760098</v>
      </c>
      <c r="BX83" s="1">
        <v>0.32768224751755898</v>
      </c>
      <c r="BY83" s="1">
        <v>0.32739475289810899</v>
      </c>
      <c r="BZ83" s="1">
        <v>0.43328077970474399</v>
      </c>
      <c r="CA83" s="1">
        <v>0.40506646601454699</v>
      </c>
      <c r="CB83" s="1">
        <v>0.180285035629454</v>
      </c>
      <c r="CC83" s="1">
        <v>0.48267590618336897</v>
      </c>
      <c r="CD83" s="1">
        <v>0.49318341531974702</v>
      </c>
      <c r="CE83" s="1"/>
      <c r="CF83" s="1"/>
      <c r="CG83" s="1"/>
      <c r="CH83" s="1"/>
      <c r="CI83" s="1"/>
      <c r="CJ83" s="1"/>
      <c r="CK83" s="1"/>
      <c r="CL83" s="1"/>
      <c r="CM83" s="1"/>
      <c r="CN83" s="1"/>
      <c r="CO83" s="1"/>
      <c r="CP83" s="1"/>
      <c r="CQ83" s="1"/>
      <c r="CR83" s="1"/>
      <c r="CS83" s="1"/>
      <c r="CT83" s="1"/>
      <c r="CU83" s="1"/>
      <c r="CV83" s="1"/>
      <c r="CW83" s="1"/>
      <c r="CX83" s="1"/>
      <c r="CY83" s="1"/>
      <c r="CZ83" s="1"/>
      <c r="DA83" s="1"/>
      <c r="DB83" s="1"/>
      <c r="DC83" s="1"/>
      <c r="DD83" s="1"/>
      <c r="DE83" s="1"/>
      <c r="DF83" s="1"/>
    </row>
    <row r="84" spans="1:110" ht="15.6" x14ac:dyDescent="0.3">
      <c r="A84" s="1" t="s">
        <v>22</v>
      </c>
      <c r="B84" s="1">
        <v>0.33156620951941901</v>
      </c>
      <c r="C84" s="1">
        <v>0.36421725239616598</v>
      </c>
      <c r="D84" s="1">
        <v>0.37257540082968899</v>
      </c>
      <c r="E84" s="1">
        <v>0.40867023867510999</v>
      </c>
      <c r="F84" s="1">
        <v>0.374379579295675</v>
      </c>
      <c r="G84" s="1">
        <v>0.38459692898272602</v>
      </c>
      <c r="H84" s="1">
        <v>0.24318022849149001</v>
      </c>
      <c r="I84" s="1">
        <v>0.34970760233918102</v>
      </c>
      <c r="J84" s="1">
        <v>0.38443368371323999</v>
      </c>
      <c r="K84" s="1">
        <v>0.37552742616033802</v>
      </c>
      <c r="L84" s="1">
        <v>0.36232623389873703</v>
      </c>
      <c r="M84" s="1">
        <v>0.396944713870029</v>
      </c>
      <c r="N84" s="1">
        <v>0.34876721842805902</v>
      </c>
      <c r="O84" s="1">
        <v>0.35267857142857101</v>
      </c>
      <c r="P84" s="1">
        <v>0.37792719684674198</v>
      </c>
      <c r="Q84" s="1">
        <v>0.37140246687985401</v>
      </c>
      <c r="R84" s="1">
        <v>0.383323335332933</v>
      </c>
      <c r="S84" s="1">
        <v>0.39665050683120301</v>
      </c>
      <c r="T84" s="1">
        <v>0.25752132914234399</v>
      </c>
      <c r="U84" s="1">
        <v>0.274088756744852</v>
      </c>
      <c r="V84" s="1">
        <v>0.33213765272951501</v>
      </c>
      <c r="W84" s="1">
        <v>0.334417785007456</v>
      </c>
      <c r="X84" s="1">
        <v>0.36812868880916599</v>
      </c>
      <c r="Y84" s="1">
        <v>0.35999033582991102</v>
      </c>
      <c r="Z84" s="1">
        <v>0.35255143554573998</v>
      </c>
      <c r="AA84" s="1">
        <v>0.39764645027802897</v>
      </c>
      <c r="AB84" s="1">
        <v>0.386834319526627</v>
      </c>
      <c r="AC84" s="1">
        <v>0.47719252385309102</v>
      </c>
      <c r="AD84" s="1">
        <v>0.47899159663865498</v>
      </c>
      <c r="AE84" s="1">
        <v>0.34971297359357101</v>
      </c>
      <c r="AF84" s="1">
        <v>0.37802405730504102</v>
      </c>
      <c r="AG84" s="1">
        <v>0.38695148629519999</v>
      </c>
      <c r="AH84" s="1">
        <v>0.392904710013319</v>
      </c>
      <c r="AI84" s="1">
        <v>0.41599303569207802</v>
      </c>
      <c r="AJ84" s="1">
        <v>0.38872272072670899</v>
      </c>
      <c r="AK84" s="1">
        <v>0.40404745289602201</v>
      </c>
      <c r="AL84" s="1">
        <v>0.39070606812542302</v>
      </c>
      <c r="AM84" s="1">
        <v>0.41941320925423298</v>
      </c>
      <c r="AN84" s="1">
        <v>0.40877598152424899</v>
      </c>
      <c r="AO84" s="1">
        <v>0.41758371790320697</v>
      </c>
      <c r="AP84" s="1">
        <v>0.43904457845571698</v>
      </c>
      <c r="AQ84" s="1">
        <v>0.46423271000296801</v>
      </c>
      <c r="AR84" s="1">
        <v>0.67956575030642596</v>
      </c>
      <c r="AS84" s="1">
        <v>0.67867603983597002</v>
      </c>
      <c r="AT84" s="1">
        <v>0.41434171086004201</v>
      </c>
      <c r="AU84" s="1">
        <v>0.400139664804469</v>
      </c>
      <c r="AV84" s="1">
        <v>0.415058561070831</v>
      </c>
      <c r="AW84" s="1">
        <v>0.38321081337443702</v>
      </c>
      <c r="AX84" s="1">
        <v>0.25995073252949602</v>
      </c>
      <c r="AY84" s="1">
        <v>0.30847696095673599</v>
      </c>
      <c r="AZ84" s="1">
        <v>0.41110043248438199</v>
      </c>
      <c r="BA84" s="1">
        <v>0.41330079316656498</v>
      </c>
      <c r="BB84" s="1">
        <v>0.46021279784204999</v>
      </c>
      <c r="BC84" s="1">
        <v>0.30846056709906999</v>
      </c>
      <c r="BD84" s="1">
        <v>2.8535555301906199E-3</v>
      </c>
      <c r="BE84" s="1">
        <v>0.309904952476238</v>
      </c>
      <c r="BF84" s="1">
        <v>0.30367180959215401</v>
      </c>
      <c r="BG84" s="1">
        <v>0.44252873563218398</v>
      </c>
      <c r="BH84" s="1">
        <v>0.39874335427742902</v>
      </c>
      <c r="BI84" s="1">
        <v>0.331964407939767</v>
      </c>
      <c r="BJ84" s="1">
        <v>0.31159179145867999</v>
      </c>
      <c r="BK84" s="1">
        <v>0.37956303433301702</v>
      </c>
      <c r="BL84" s="1">
        <v>0.36022560078469801</v>
      </c>
      <c r="BM84" s="1">
        <v>0.402949286656276</v>
      </c>
      <c r="BN84" s="1">
        <v>0.39745831875947302</v>
      </c>
      <c r="BO84" s="1">
        <v>0.24683918232305299</v>
      </c>
      <c r="BP84" s="1">
        <v>0.47264662395268597</v>
      </c>
      <c r="BQ84" s="1">
        <v>0.43921455385503899</v>
      </c>
      <c r="BR84" s="1">
        <v>0.41770833333333302</v>
      </c>
      <c r="BS84" s="1">
        <v>0.39182242990654198</v>
      </c>
      <c r="BT84" s="1">
        <v>0.40737228872822101</v>
      </c>
      <c r="BU84" s="1">
        <v>0.40282603659949001</v>
      </c>
      <c r="BV84" s="1">
        <v>0.362311801845556</v>
      </c>
      <c r="BW84" s="1">
        <v>0.40410163807558402</v>
      </c>
      <c r="BX84" s="1">
        <v>0.33711986747130501</v>
      </c>
      <c r="BY84" s="1">
        <v>0.33936436138554898</v>
      </c>
      <c r="BZ84" s="1">
        <v>0.456494500904914</v>
      </c>
      <c r="CA84" s="1">
        <v>0.42632998283893098</v>
      </c>
      <c r="CB84" s="1">
        <v>0.247214399412269</v>
      </c>
      <c r="CC84" s="1">
        <v>0.44027125717266602</v>
      </c>
      <c r="CD84" s="1">
        <v>0.44365231697285401</v>
      </c>
      <c r="CE84" s="1">
        <v>0.29946284691136998</v>
      </c>
      <c r="CF84" s="1"/>
      <c r="CG84" s="1"/>
      <c r="CH84" s="1"/>
      <c r="CI84" s="1"/>
      <c r="CJ84" s="1"/>
      <c r="CK84" s="1"/>
      <c r="CL84" s="1"/>
      <c r="CM84" s="1"/>
      <c r="CN84" s="1"/>
      <c r="CO84" s="1"/>
      <c r="CP84" s="1"/>
      <c r="CQ84" s="1"/>
      <c r="CR84" s="1"/>
      <c r="CS84" s="1"/>
      <c r="CT84" s="1"/>
      <c r="CU84" s="1"/>
      <c r="CV84" s="1"/>
      <c r="CW84" s="1"/>
      <c r="CX84" s="1"/>
      <c r="CY84" s="1"/>
      <c r="CZ84" s="1"/>
      <c r="DA84" s="1"/>
      <c r="DB84" s="1"/>
      <c r="DC84" s="1"/>
      <c r="DD84" s="1"/>
      <c r="DE84" s="1"/>
      <c r="DF84" s="1"/>
    </row>
    <row r="85" spans="1:110" ht="15.6" x14ac:dyDescent="0.3">
      <c r="A85" s="1" t="s">
        <v>23</v>
      </c>
      <c r="B85" s="1">
        <v>0.38356854838709697</v>
      </c>
      <c r="C85" s="1">
        <v>0.36474694589877799</v>
      </c>
      <c r="D85" s="1">
        <v>0.38196059233875901</v>
      </c>
      <c r="E85" s="1">
        <v>0.43029034789432402</v>
      </c>
      <c r="F85" s="1">
        <v>0.39004524886877801</v>
      </c>
      <c r="G85" s="1">
        <v>0.243699629013688</v>
      </c>
      <c r="H85" s="1">
        <v>0.36883579054397603</v>
      </c>
      <c r="I85" s="1">
        <v>0.34854665986741501</v>
      </c>
      <c r="J85" s="1">
        <v>0.38469336036492702</v>
      </c>
      <c r="K85" s="1">
        <v>0.38634658664666199</v>
      </c>
      <c r="L85" s="1">
        <v>0.35882352941176499</v>
      </c>
      <c r="M85" s="1">
        <v>0.384737678855326</v>
      </c>
      <c r="N85" s="1">
        <v>0.35207700101317102</v>
      </c>
      <c r="O85" s="1">
        <v>0.35896117253792698</v>
      </c>
      <c r="P85" s="1">
        <v>0.35816045988502898</v>
      </c>
      <c r="Q85" s="1">
        <v>0.36186186186186198</v>
      </c>
      <c r="R85" s="1">
        <v>0.36199686356508098</v>
      </c>
      <c r="S85" s="1">
        <v>0.40344992812649699</v>
      </c>
      <c r="T85" s="1">
        <v>0.28169708929452397</v>
      </c>
      <c r="U85" s="1">
        <v>0.33533365338454202</v>
      </c>
      <c r="V85" s="1">
        <v>0.39650145772594803</v>
      </c>
      <c r="W85" s="1">
        <v>0.35926704716131003</v>
      </c>
      <c r="X85" s="1">
        <v>0.39132640121734702</v>
      </c>
      <c r="Y85" s="1">
        <v>0.35492469678795102</v>
      </c>
      <c r="Z85" s="1">
        <v>0.34301732925586098</v>
      </c>
      <c r="AA85" s="1">
        <v>0.43121881682109803</v>
      </c>
      <c r="AB85" s="1">
        <v>0.41719190022797398</v>
      </c>
      <c r="AC85" s="1">
        <v>0.49775280898876401</v>
      </c>
      <c r="AD85" s="1">
        <v>0.49664256198347101</v>
      </c>
      <c r="AE85" s="1">
        <v>0.38678196417541699</v>
      </c>
      <c r="AF85" s="1">
        <v>0.42531089978054099</v>
      </c>
      <c r="AG85" s="1">
        <v>0.43176038428934699</v>
      </c>
      <c r="AH85" s="1">
        <v>0.42807992589652</v>
      </c>
      <c r="AI85" s="1">
        <v>0.454070407040704</v>
      </c>
      <c r="AJ85" s="1">
        <v>0.41768477077537203</v>
      </c>
      <c r="AK85" s="1">
        <v>0.42413046247929698</v>
      </c>
      <c r="AL85" s="1">
        <v>0.42047554515215002</v>
      </c>
      <c r="AM85" s="1">
        <v>0.43323727185398703</v>
      </c>
      <c r="AN85" s="1">
        <v>0.42803030303030298</v>
      </c>
      <c r="AO85" s="1">
        <v>0.42748478701825599</v>
      </c>
      <c r="AP85" s="1">
        <v>0.45895953757225399</v>
      </c>
      <c r="AQ85" s="1">
        <v>0.46001300390117</v>
      </c>
      <c r="AR85" s="1">
        <v>0.68381383078952296</v>
      </c>
      <c r="AS85" s="1">
        <v>0.69344909234412</v>
      </c>
      <c r="AT85" s="1">
        <v>0.435496086846756</v>
      </c>
      <c r="AU85" s="1">
        <v>0.40094159562285298</v>
      </c>
      <c r="AV85" s="1">
        <v>0.45149847094801199</v>
      </c>
      <c r="AW85" s="1">
        <v>0.40685002594706798</v>
      </c>
      <c r="AX85" s="1">
        <v>0.29513212795549398</v>
      </c>
      <c r="AY85" s="1">
        <v>0.32643649507665501</v>
      </c>
      <c r="AZ85" s="1">
        <v>0.40933738923422802</v>
      </c>
      <c r="BA85" s="1">
        <v>0.41179610354950602</v>
      </c>
      <c r="BB85" s="1">
        <v>0.41761227425283698</v>
      </c>
      <c r="BC85" s="1">
        <v>0.238728750923873</v>
      </c>
      <c r="BD85" s="1">
        <v>0.31205324131131401</v>
      </c>
      <c r="BE85" s="1">
        <v>0.27349860798090903</v>
      </c>
      <c r="BF85" s="1">
        <v>5.3003533568904597E-3</v>
      </c>
      <c r="BG85" s="1">
        <v>0.47441781404045602</v>
      </c>
      <c r="BH85" s="1">
        <v>0.42101766972233301</v>
      </c>
      <c r="BI85" s="1">
        <v>0.30750968386854899</v>
      </c>
      <c r="BJ85" s="1">
        <v>0.35554750694192899</v>
      </c>
      <c r="BK85" s="1">
        <v>0.40162945081472501</v>
      </c>
      <c r="BL85" s="1">
        <v>0.38061402332752398</v>
      </c>
      <c r="BM85" s="1">
        <v>0.40403640680649</v>
      </c>
      <c r="BN85" s="1">
        <v>0.39616858237547897</v>
      </c>
      <c r="BO85" s="1">
        <v>0.306721081494707</v>
      </c>
      <c r="BP85" s="1">
        <v>0.49576739050423302</v>
      </c>
      <c r="BQ85" s="1">
        <v>0.45913347087763801</v>
      </c>
      <c r="BR85" s="1">
        <v>0.40190972222222199</v>
      </c>
      <c r="BS85" s="1">
        <v>0.37415140258742202</v>
      </c>
      <c r="BT85" s="1">
        <v>0.42288168684107802</v>
      </c>
      <c r="BU85" s="1">
        <v>0.41775357730783802</v>
      </c>
      <c r="BV85" s="1">
        <v>0.38000530363298901</v>
      </c>
      <c r="BW85" s="1">
        <v>0.41040301213219899</v>
      </c>
      <c r="BX85" s="1">
        <v>0.34060795011691303</v>
      </c>
      <c r="BY85" s="1">
        <v>0.33926235940360999</v>
      </c>
      <c r="BZ85" s="1">
        <v>0.45460208690235199</v>
      </c>
      <c r="CA85" s="1">
        <v>0.41540101252331502</v>
      </c>
      <c r="CB85" s="1">
        <v>0.18671568006084399</v>
      </c>
      <c r="CC85" s="1">
        <v>0.50638908829863605</v>
      </c>
      <c r="CD85" s="1">
        <v>0.51171875</v>
      </c>
      <c r="CE85" s="1">
        <v>4.9403542595493396E-3</v>
      </c>
      <c r="CF85" s="1">
        <v>0.31183566224770098</v>
      </c>
      <c r="CG85" s="1"/>
      <c r="CH85" s="1"/>
      <c r="CI85" s="1"/>
      <c r="CJ85" s="1"/>
      <c r="CK85" s="1"/>
      <c r="CL85" s="1"/>
      <c r="CM85" s="1"/>
      <c r="CN85" s="1"/>
      <c r="CO85" s="1"/>
      <c r="CP85" s="1"/>
      <c r="CQ85" s="1"/>
      <c r="CR85" s="1"/>
      <c r="CS85" s="1"/>
      <c r="CT85" s="1"/>
      <c r="CU85" s="1"/>
      <c r="CV85" s="1"/>
      <c r="CW85" s="1"/>
      <c r="CX85" s="1"/>
      <c r="CY85" s="1"/>
      <c r="CZ85" s="1"/>
      <c r="DA85" s="1"/>
      <c r="DB85" s="1"/>
      <c r="DC85" s="1"/>
      <c r="DD85" s="1"/>
      <c r="DE85" s="1"/>
      <c r="DF85" s="1"/>
    </row>
    <row r="86" spans="1:110" ht="15.6" x14ac:dyDescent="0.3">
      <c r="A86" s="1" t="s">
        <v>24</v>
      </c>
      <c r="B86" s="1">
        <v>0.26342975206611602</v>
      </c>
      <c r="C86" s="1">
        <v>0.31651376146789001</v>
      </c>
      <c r="D86" s="1">
        <v>0.32748244734202597</v>
      </c>
      <c r="E86" s="1">
        <v>0.39055330634278002</v>
      </c>
      <c r="F86" s="1">
        <v>0.32634372926343702</v>
      </c>
      <c r="G86" s="1">
        <v>0.30959340951368602</v>
      </c>
      <c r="H86" s="1">
        <v>0.18661387150338499</v>
      </c>
      <c r="I86" s="1">
        <v>0.271465968586387</v>
      </c>
      <c r="J86" s="1">
        <v>0.33159337074252898</v>
      </c>
      <c r="K86" s="1">
        <v>0.33196563662008</v>
      </c>
      <c r="L86" s="1">
        <v>0.33573175996546301</v>
      </c>
      <c r="M86" s="1">
        <v>0.363165075034106</v>
      </c>
      <c r="N86" s="1">
        <v>0.28526232533614598</v>
      </c>
      <c r="O86" s="1">
        <v>0.29323105907683999</v>
      </c>
      <c r="P86" s="1">
        <v>0.31913788626330802</v>
      </c>
      <c r="Q86" s="1">
        <v>0.32000515929317702</v>
      </c>
      <c r="R86" s="1">
        <v>0.33040351578106297</v>
      </c>
      <c r="S86" s="1">
        <v>0.35944363103953098</v>
      </c>
      <c r="T86" s="1">
        <v>0.414614878209348</v>
      </c>
      <c r="U86" s="1">
        <v>0.31020861622022</v>
      </c>
      <c r="V86" s="1">
        <v>0.35137166478767401</v>
      </c>
      <c r="W86" s="1">
        <v>0.40293329127897798</v>
      </c>
      <c r="X86" s="1">
        <v>0.44595846011377199</v>
      </c>
      <c r="Y86" s="1">
        <v>0.41957067187064401</v>
      </c>
      <c r="Z86" s="1">
        <v>0.40846205507051703</v>
      </c>
      <c r="AA86" s="1">
        <v>0.38391680093745401</v>
      </c>
      <c r="AB86" s="1">
        <v>0.373477297895903</v>
      </c>
      <c r="AC86" s="1">
        <v>0.48749096167751299</v>
      </c>
      <c r="AD86" s="1">
        <v>0.48343493241452401</v>
      </c>
      <c r="AE86" s="1">
        <v>0.44343302990897299</v>
      </c>
      <c r="AF86" s="1">
        <v>0.48845742241247497</v>
      </c>
      <c r="AG86" s="1">
        <v>0.20927601809954799</v>
      </c>
      <c r="AH86" s="1">
        <v>0.206121091151031</v>
      </c>
      <c r="AI86" s="1">
        <v>0.42074032212489398</v>
      </c>
      <c r="AJ86" s="1">
        <v>0.38648782911078</v>
      </c>
      <c r="AK86" s="1">
        <v>0.39077163712200202</v>
      </c>
      <c r="AL86" s="1">
        <v>0.37362776025236599</v>
      </c>
      <c r="AM86" s="1">
        <v>0.39051405850610599</v>
      </c>
      <c r="AN86" s="1">
        <v>0.38755486702814401</v>
      </c>
      <c r="AO86" s="1">
        <v>0.38495460440985702</v>
      </c>
      <c r="AP86" s="1">
        <v>0.40868655154369399</v>
      </c>
      <c r="AQ86" s="1">
        <v>0.42507952452703801</v>
      </c>
      <c r="AR86" s="1">
        <v>0.68952929875120095</v>
      </c>
      <c r="AS86" s="1">
        <v>0.69272844272844303</v>
      </c>
      <c r="AT86" s="1">
        <v>0.400077911959486</v>
      </c>
      <c r="AU86" s="1">
        <v>0.367128298928665</v>
      </c>
      <c r="AV86" s="1">
        <v>0.44102178812922599</v>
      </c>
      <c r="AW86" s="1">
        <v>0.39241527703066198</v>
      </c>
      <c r="AX86" s="1">
        <v>0.30653556969346402</v>
      </c>
      <c r="AY86" s="1">
        <v>0.34410596026490098</v>
      </c>
      <c r="AZ86" s="1">
        <v>0.37651052274270203</v>
      </c>
      <c r="BA86" s="1">
        <v>0.379272477693892</v>
      </c>
      <c r="BB86" s="1">
        <v>0.396596858638743</v>
      </c>
      <c r="BC86" s="1">
        <v>0.36083807553026398</v>
      </c>
      <c r="BD86" s="1">
        <v>0.28763579927573701</v>
      </c>
      <c r="BE86" s="1">
        <v>0.35762971206009198</v>
      </c>
      <c r="BF86" s="1">
        <v>0.33649160801299399</v>
      </c>
      <c r="BG86" s="1">
        <v>0.42778257118205298</v>
      </c>
      <c r="BH86" s="1">
        <v>0.37361887873414301</v>
      </c>
      <c r="BI86" s="1">
        <v>0.26258122053764799</v>
      </c>
      <c r="BJ86" s="1">
        <v>0.30915457728864398</v>
      </c>
      <c r="BK86" s="1">
        <v>0.438536127619643</v>
      </c>
      <c r="BL86" s="1">
        <v>0.414695945945946</v>
      </c>
      <c r="BM86" s="1">
        <v>0.409840497431738</v>
      </c>
      <c r="BN86" s="1">
        <v>0.40175876099225599</v>
      </c>
      <c r="BO86" s="1">
        <v>0.32519570120737701</v>
      </c>
      <c r="BP86" s="1">
        <v>0.453553967657014</v>
      </c>
      <c r="BQ86" s="1">
        <v>0.41031537450722699</v>
      </c>
      <c r="BR86" s="1">
        <v>0.39247311827956999</v>
      </c>
      <c r="BS86" s="1">
        <v>0.36590546999468898</v>
      </c>
      <c r="BT86" s="1">
        <v>0.41337224728044603</v>
      </c>
      <c r="BU86" s="1">
        <v>0.40782122905027901</v>
      </c>
      <c r="BV86" s="1">
        <v>0.245424181696727</v>
      </c>
      <c r="BW86" s="1">
        <v>0.27651624029893601</v>
      </c>
      <c r="BX86" s="1">
        <v>0.35817861498848103</v>
      </c>
      <c r="BY86" s="1">
        <v>0.36401098901098899</v>
      </c>
      <c r="BZ86" s="1">
        <v>0.44868961161983001</v>
      </c>
      <c r="CA86" s="1">
        <v>0.41050610341516902</v>
      </c>
      <c r="CB86" s="1">
        <v>0.31836123587859</v>
      </c>
      <c r="CC86" s="1">
        <v>0.47480960749853501</v>
      </c>
      <c r="CD86" s="1">
        <v>0.48197431533343599</v>
      </c>
      <c r="CE86" s="1">
        <v>0.337268993839836</v>
      </c>
      <c r="CF86" s="1">
        <v>0.28247319870356502</v>
      </c>
      <c r="CG86" s="1">
        <v>0.344738628649016</v>
      </c>
      <c r="CH86" s="1"/>
      <c r="CI86" s="1"/>
      <c r="CJ86" s="1"/>
      <c r="CK86" s="1"/>
      <c r="CL86" s="1"/>
      <c r="CM86" s="1"/>
      <c r="CN86" s="1"/>
      <c r="CO86" s="1"/>
      <c r="CP86" s="1"/>
      <c r="CQ86" s="1"/>
      <c r="CR86" s="1"/>
      <c r="CS86" s="1"/>
      <c r="CT86" s="1"/>
      <c r="CU86" s="1"/>
      <c r="CV86" s="1"/>
      <c r="CW86" s="1"/>
      <c r="CX86" s="1"/>
      <c r="CY86" s="1"/>
      <c r="CZ86" s="1"/>
      <c r="DA86" s="1"/>
      <c r="DB86" s="1"/>
      <c r="DC86" s="1"/>
      <c r="DD86" s="1"/>
      <c r="DE86" s="1"/>
      <c r="DF86" s="1"/>
    </row>
    <row r="87" spans="1:110" ht="15.6" x14ac:dyDescent="0.3">
      <c r="A87" s="1" t="s">
        <v>92</v>
      </c>
      <c r="B87" s="1">
        <v>0.38850029638411399</v>
      </c>
      <c r="C87" s="1">
        <v>0.36876763875823099</v>
      </c>
      <c r="D87" s="1">
        <v>0.36879842720018502</v>
      </c>
      <c r="E87" s="1">
        <v>0.41418706842435699</v>
      </c>
      <c r="F87" s="1">
        <v>0.38912541053399802</v>
      </c>
      <c r="G87" s="1">
        <v>0.39462272333044202</v>
      </c>
      <c r="H87" s="1">
        <v>0.41310128112158601</v>
      </c>
      <c r="I87" s="1">
        <v>0.40622351374258397</v>
      </c>
      <c r="J87" s="1">
        <v>0.38258961228968502</v>
      </c>
      <c r="K87" s="1">
        <v>0.36854460093896702</v>
      </c>
      <c r="L87" s="1">
        <v>0.22754721829628699</v>
      </c>
      <c r="M87" s="1">
        <v>0.24559870146085699</v>
      </c>
      <c r="N87" s="1">
        <v>0.376778667942126</v>
      </c>
      <c r="O87" s="1">
        <v>0.379803612559098</v>
      </c>
      <c r="P87" s="1">
        <v>0.38796506759181698</v>
      </c>
      <c r="Q87" s="1">
        <v>0.383038869257951</v>
      </c>
      <c r="R87" s="1">
        <v>0.39995040912472102</v>
      </c>
      <c r="S87" s="1">
        <v>0.41457314993747901</v>
      </c>
      <c r="T87" s="1">
        <v>0.44361248704066403</v>
      </c>
      <c r="U87" s="1">
        <v>0.426361878767201</v>
      </c>
      <c r="V87" s="1">
        <v>0.41982608695652202</v>
      </c>
      <c r="W87" s="1">
        <v>0.42446645278281497</v>
      </c>
      <c r="X87" s="1">
        <v>0.460599597108662</v>
      </c>
      <c r="Y87" s="1">
        <v>0.42353962544958501</v>
      </c>
      <c r="Z87" s="1">
        <v>0.41821227713294201</v>
      </c>
      <c r="AA87" s="1">
        <v>0.43005181347150301</v>
      </c>
      <c r="AB87" s="1">
        <v>0.42095238095238102</v>
      </c>
      <c r="AC87" s="1">
        <v>0.49222103004291801</v>
      </c>
      <c r="AD87" s="1">
        <v>0.493592136369292</v>
      </c>
      <c r="AE87" s="1">
        <v>0.448775849774186</v>
      </c>
      <c r="AF87" s="1">
        <v>0.47802122089017501</v>
      </c>
      <c r="AG87" s="1">
        <v>0.40363828104402799</v>
      </c>
      <c r="AH87" s="1">
        <v>0.40982788725367902</v>
      </c>
      <c r="AI87" s="1">
        <v>0.20260936300844201</v>
      </c>
      <c r="AJ87" s="1">
        <v>0.19105737424432501</v>
      </c>
      <c r="AK87" s="1">
        <v>0.228846840414138</v>
      </c>
      <c r="AL87" s="1">
        <v>0.29645093945720302</v>
      </c>
      <c r="AM87" s="1">
        <v>0.32174616006467299</v>
      </c>
      <c r="AN87" s="1">
        <v>0.32652576585134202</v>
      </c>
      <c r="AO87" s="1">
        <v>0.33521057786483799</v>
      </c>
      <c r="AP87" s="1">
        <v>0.44478415066650401</v>
      </c>
      <c r="AQ87" s="1">
        <v>0.46907764777389499</v>
      </c>
      <c r="AR87" s="1">
        <v>0.68160462594868099</v>
      </c>
      <c r="AS87" s="1">
        <v>0.69174757281553401</v>
      </c>
      <c r="AT87" s="1">
        <v>0.42602283539486202</v>
      </c>
      <c r="AU87" s="1">
        <v>0.38864838864838902</v>
      </c>
      <c r="AV87" s="1">
        <v>0.25711672573453798</v>
      </c>
      <c r="AW87" s="1">
        <v>0.42149566914724901</v>
      </c>
      <c r="AX87" s="1">
        <v>0.44219691895512397</v>
      </c>
      <c r="AY87" s="1">
        <v>0.40466690847539599</v>
      </c>
      <c r="AZ87" s="1">
        <v>0.40215106935344302</v>
      </c>
      <c r="BA87" s="1">
        <v>0.40701622029422901</v>
      </c>
      <c r="BB87" s="1">
        <v>0.44910366328916601</v>
      </c>
      <c r="BC87" s="1">
        <v>0.40731967310197797</v>
      </c>
      <c r="BD87" s="1">
        <v>0.42195845697329398</v>
      </c>
      <c r="BE87" s="1">
        <v>0.44364384971693299</v>
      </c>
      <c r="BF87" s="1">
        <v>0.41202617607112002</v>
      </c>
      <c r="BG87" s="1">
        <v>0.45822312120740599</v>
      </c>
      <c r="BH87" s="1">
        <v>0.41419676214196799</v>
      </c>
      <c r="BI87" s="1">
        <v>0.38234599952796799</v>
      </c>
      <c r="BJ87" s="1">
        <v>0.43017399267399298</v>
      </c>
      <c r="BK87" s="1">
        <v>0.45173852573018097</v>
      </c>
      <c r="BL87" s="1">
        <v>0.43264379414732601</v>
      </c>
      <c r="BM87" s="1">
        <v>0.26667488595734201</v>
      </c>
      <c r="BN87" s="1">
        <v>0.263373001562688</v>
      </c>
      <c r="BO87" s="1">
        <v>0.42189212224522099</v>
      </c>
      <c r="BP87" s="1">
        <v>0.46982248520710101</v>
      </c>
      <c r="BQ87" s="1">
        <v>0.43690476190476202</v>
      </c>
      <c r="BR87" s="1">
        <v>0.41113917320218002</v>
      </c>
      <c r="BS87" s="1">
        <v>0.39327187836705402</v>
      </c>
      <c r="BT87" s="1">
        <v>0.33138187583851703</v>
      </c>
      <c r="BU87" s="1">
        <v>0.32769102395994798</v>
      </c>
      <c r="BV87" s="1">
        <v>0.36428841072102702</v>
      </c>
      <c r="BW87" s="1">
        <v>0.40909090909090901</v>
      </c>
      <c r="BX87" s="1">
        <v>0.41596130592503</v>
      </c>
      <c r="BY87" s="1">
        <v>0.42075702075702098</v>
      </c>
      <c r="BZ87" s="1">
        <v>0.28579743888242098</v>
      </c>
      <c r="CA87" s="1">
        <v>0.26283680732079301</v>
      </c>
      <c r="CB87" s="1">
        <v>0.38398158245486502</v>
      </c>
      <c r="CC87" s="1">
        <v>0.453181513730743</v>
      </c>
      <c r="CD87" s="1">
        <v>0.46456916099773199</v>
      </c>
      <c r="CE87" s="1">
        <v>0.40288184438040298</v>
      </c>
      <c r="CF87" s="1">
        <v>0.40928555330178001</v>
      </c>
      <c r="CG87" s="1">
        <v>0.41941843272548102</v>
      </c>
      <c r="CH87" s="1">
        <v>0.38613360323886597</v>
      </c>
      <c r="CI87" s="1"/>
      <c r="CJ87" s="1"/>
      <c r="CK87" s="1"/>
      <c r="CL87" s="1"/>
      <c r="CM87" s="1"/>
      <c r="CN87" s="1"/>
      <c r="CO87" s="1"/>
      <c r="CP87" s="1"/>
      <c r="CQ87" s="1"/>
      <c r="CR87" s="1"/>
      <c r="CS87" s="1"/>
      <c r="CT87" s="1"/>
      <c r="CU87" s="1"/>
      <c r="CV87" s="1"/>
      <c r="CW87" s="1"/>
      <c r="CX87" s="1"/>
      <c r="CY87" s="1"/>
      <c r="CZ87" s="1"/>
      <c r="DA87" s="1"/>
      <c r="DB87" s="1"/>
      <c r="DC87" s="1"/>
      <c r="DD87" s="1"/>
      <c r="DE87" s="1"/>
      <c r="DF87" s="1"/>
    </row>
    <row r="88" spans="1:110" ht="15.6" x14ac:dyDescent="0.3">
      <c r="A88" s="1" t="s">
        <v>93</v>
      </c>
      <c r="B88" s="1">
        <v>0.396328155090512</v>
      </c>
      <c r="C88" s="1">
        <v>0.37611635621332001</v>
      </c>
      <c r="D88" s="1">
        <v>0.37810255764142597</v>
      </c>
      <c r="E88" s="1">
        <v>0.42727771679473098</v>
      </c>
      <c r="F88" s="1">
        <v>0.398703189096202</v>
      </c>
      <c r="G88" s="1">
        <v>0.40404177404041802</v>
      </c>
      <c r="H88" s="1">
        <v>0.42371988943003802</v>
      </c>
      <c r="I88" s="1">
        <v>0.41387496702717003</v>
      </c>
      <c r="J88" s="1">
        <v>0.39314758032262398</v>
      </c>
      <c r="K88" s="1">
        <v>0.37787429739396999</v>
      </c>
      <c r="L88" s="1">
        <v>0.23061988628484301</v>
      </c>
      <c r="M88" s="1">
        <v>0.24783315276272999</v>
      </c>
      <c r="N88" s="1">
        <v>0.38359375000000001</v>
      </c>
      <c r="O88" s="1">
        <v>0.385507246376812</v>
      </c>
      <c r="P88" s="1">
        <v>0.39726740403383198</v>
      </c>
      <c r="Q88" s="1">
        <v>0.39089281146073201</v>
      </c>
      <c r="R88" s="1">
        <v>0.41686942416869399</v>
      </c>
      <c r="S88" s="1">
        <v>0.42945391648134401</v>
      </c>
      <c r="T88" s="1">
        <v>0.45513702915780302</v>
      </c>
      <c r="U88" s="1">
        <v>0.44007907091672799</v>
      </c>
      <c r="V88" s="1">
        <v>0.43158953722333998</v>
      </c>
      <c r="W88" s="1">
        <v>0.43222122031860499</v>
      </c>
      <c r="X88" s="1">
        <v>0.46936164769092997</v>
      </c>
      <c r="Y88" s="1">
        <v>0.42953200645508299</v>
      </c>
      <c r="Z88" s="1">
        <v>0.425299323269131</v>
      </c>
      <c r="AA88" s="1">
        <v>0.43656716417910402</v>
      </c>
      <c r="AB88" s="1">
        <v>0.43018763796909498</v>
      </c>
      <c r="AC88" s="1">
        <v>0.50392555975574305</v>
      </c>
      <c r="AD88" s="1">
        <v>0.51009348326784998</v>
      </c>
      <c r="AE88" s="1">
        <v>0.46530559503811902</v>
      </c>
      <c r="AF88" s="1">
        <v>0.48939982084204198</v>
      </c>
      <c r="AG88" s="1">
        <v>0.406005407713107</v>
      </c>
      <c r="AH88" s="1">
        <v>0.415888482879957</v>
      </c>
      <c r="AI88" s="1">
        <v>0.204561066080506</v>
      </c>
      <c r="AJ88" s="1">
        <v>0.200249843847595</v>
      </c>
      <c r="AK88" s="1">
        <v>0.23242263369157101</v>
      </c>
      <c r="AL88" s="1">
        <v>0.30586450960566203</v>
      </c>
      <c r="AM88" s="1">
        <v>0.335010358094111</v>
      </c>
      <c r="AN88" s="1">
        <v>0.33316135689410598</v>
      </c>
      <c r="AO88" s="1">
        <v>0.34512325830653801</v>
      </c>
      <c r="AP88" s="1">
        <v>0.45485972610025299</v>
      </c>
      <c r="AQ88" s="1">
        <v>0.47096352036643202</v>
      </c>
      <c r="AR88" s="1">
        <v>0.68778369844089204</v>
      </c>
      <c r="AS88" s="1">
        <v>0.69167624363815505</v>
      </c>
      <c r="AT88" s="1">
        <v>0.435260638985901</v>
      </c>
      <c r="AU88" s="1">
        <v>0.39699149771092201</v>
      </c>
      <c r="AV88" s="1">
        <v>0.261810044753854</v>
      </c>
      <c r="AW88" s="1">
        <v>0.43008755638100299</v>
      </c>
      <c r="AX88" s="1">
        <v>0.457239254804166</v>
      </c>
      <c r="AY88" s="1">
        <v>0.41543340380549698</v>
      </c>
      <c r="AZ88" s="1">
        <v>0.407000134102186</v>
      </c>
      <c r="BA88" s="1">
        <v>0.41377893439254898</v>
      </c>
      <c r="BB88" s="1">
        <v>0.46188034188034199</v>
      </c>
      <c r="BC88" s="1">
        <v>0.418604651162791</v>
      </c>
      <c r="BD88" s="1">
        <v>0.43712730101114899</v>
      </c>
      <c r="BE88" s="1">
        <v>0.45990133897110602</v>
      </c>
      <c r="BF88" s="1">
        <v>0.42517558076715301</v>
      </c>
      <c r="BG88" s="1">
        <v>0.45667056269827999</v>
      </c>
      <c r="BH88" s="1">
        <v>0.42013748483623098</v>
      </c>
      <c r="BI88" s="1">
        <v>0.391930095091236</v>
      </c>
      <c r="BJ88" s="1">
        <v>0.44078538585808402</v>
      </c>
      <c r="BK88" s="1">
        <v>0.45440821256038599</v>
      </c>
      <c r="BL88" s="1">
        <v>0.43963741244334598</v>
      </c>
      <c r="BM88" s="1">
        <v>0.27304301362543398</v>
      </c>
      <c r="BN88" s="1">
        <v>0.27020301244269801</v>
      </c>
      <c r="BO88" s="1">
        <v>0.433877172038732</v>
      </c>
      <c r="BP88" s="1">
        <v>0.46603876109400499</v>
      </c>
      <c r="BQ88" s="1">
        <v>0.437459910198845</v>
      </c>
      <c r="BR88" s="1">
        <v>0.41105872267466798</v>
      </c>
      <c r="BS88" s="1">
        <v>0.399870045484081</v>
      </c>
      <c r="BT88" s="1">
        <v>0.33784142137364098</v>
      </c>
      <c r="BU88" s="1">
        <v>0.335063586815468</v>
      </c>
      <c r="BV88" s="1">
        <v>0.37066958784061299</v>
      </c>
      <c r="BW88" s="1">
        <v>0.41488747836122303</v>
      </c>
      <c r="BX88" s="1">
        <v>0.42554305155718403</v>
      </c>
      <c r="BY88" s="1">
        <v>0.43211833069202299</v>
      </c>
      <c r="BZ88" s="1">
        <v>0.28178694158075601</v>
      </c>
      <c r="CA88" s="1">
        <v>0.265724577445276</v>
      </c>
      <c r="CB88" s="1">
        <v>0.39450026441036501</v>
      </c>
      <c r="CC88" s="1">
        <v>0.4586401039411</v>
      </c>
      <c r="CD88" s="1">
        <v>0.47051634586006702</v>
      </c>
      <c r="CE88" s="1">
        <v>0.41427317195534902</v>
      </c>
      <c r="CF88" s="1">
        <v>0.422026215852015</v>
      </c>
      <c r="CG88" s="1">
        <v>0.43372844827586199</v>
      </c>
      <c r="CH88" s="1">
        <v>0.39597130242825601</v>
      </c>
      <c r="CI88" s="1">
        <v>1.1829851497608899E-2</v>
      </c>
      <c r="CJ88" s="1"/>
      <c r="CK88" s="1"/>
      <c r="CL88" s="1"/>
      <c r="CM88" s="1"/>
      <c r="CN88" s="1"/>
      <c r="CO88" s="1"/>
      <c r="CP88" s="1"/>
      <c r="CQ88" s="1"/>
      <c r="CR88" s="1"/>
      <c r="CS88" s="1"/>
      <c r="CT88" s="1"/>
      <c r="CU88" s="1"/>
      <c r="CV88" s="1"/>
      <c r="CW88" s="1"/>
      <c r="CX88" s="1"/>
      <c r="CY88" s="1"/>
      <c r="CZ88" s="1"/>
      <c r="DA88" s="1"/>
      <c r="DB88" s="1"/>
      <c r="DC88" s="1"/>
      <c r="DD88" s="1"/>
      <c r="DE88" s="1"/>
      <c r="DF88" s="1"/>
    </row>
    <row r="89" spans="1:110" ht="15.6" x14ac:dyDescent="0.3">
      <c r="A89" s="1" t="s">
        <v>94</v>
      </c>
      <c r="B89" s="1">
        <v>0.51406978613925103</v>
      </c>
      <c r="C89" s="1">
        <v>0.51727462638598698</v>
      </c>
      <c r="D89" s="1">
        <v>0.51433974156949303</v>
      </c>
      <c r="E89" s="1">
        <v>0.50957854406130298</v>
      </c>
      <c r="F89" s="1">
        <v>0.51714951714951696</v>
      </c>
      <c r="G89" s="1">
        <v>0.52977203130316397</v>
      </c>
      <c r="H89" s="1">
        <v>0.51415797317436696</v>
      </c>
      <c r="I89" s="1">
        <v>0.53184394798266099</v>
      </c>
      <c r="J89" s="1">
        <v>0.53301019555407003</v>
      </c>
      <c r="K89" s="1">
        <v>0.50974129671031598</v>
      </c>
      <c r="L89" s="1">
        <v>0.464123206160308</v>
      </c>
      <c r="M89" s="1">
        <v>0.50449381041207397</v>
      </c>
      <c r="N89" s="1">
        <v>0.51180327868852504</v>
      </c>
      <c r="O89" s="1">
        <v>0.51072675868950601</v>
      </c>
      <c r="P89" s="1">
        <v>0.52701593036623395</v>
      </c>
      <c r="Q89" s="1">
        <v>0.51294004179392405</v>
      </c>
      <c r="R89" s="1">
        <v>0.53781228899392297</v>
      </c>
      <c r="S89" s="1">
        <v>0.53084515731030202</v>
      </c>
      <c r="T89" s="1">
        <v>0.45176873928627098</v>
      </c>
      <c r="U89" s="1">
        <v>0.519100431300062</v>
      </c>
      <c r="V89" s="1">
        <v>0.50910232266164501</v>
      </c>
      <c r="W89" s="1">
        <v>0.44301536262951102</v>
      </c>
      <c r="X89" s="1">
        <v>0.472863281871717</v>
      </c>
      <c r="Y89" s="1">
        <v>0.46828699850174799</v>
      </c>
      <c r="Z89" s="1">
        <v>0.46928104575163399</v>
      </c>
      <c r="AA89" s="1">
        <v>0.401103792059818</v>
      </c>
      <c r="AB89" s="1">
        <v>0.41576997706826602</v>
      </c>
      <c r="AC89" s="1">
        <v>0.31521938681843198</v>
      </c>
      <c r="AD89" s="1">
        <v>0.32336255801959801</v>
      </c>
      <c r="AE89" s="1">
        <v>0.52441953562850296</v>
      </c>
      <c r="AF89" s="1">
        <v>0.52960647296800301</v>
      </c>
      <c r="AG89" s="1">
        <v>0.45009890307498701</v>
      </c>
      <c r="AH89" s="1">
        <v>0.47121391186898498</v>
      </c>
      <c r="AI89" s="1">
        <v>0.51414534982212401</v>
      </c>
      <c r="AJ89" s="1">
        <v>0.51098051345499496</v>
      </c>
      <c r="AK89" s="1">
        <v>0.49652833844663302</v>
      </c>
      <c r="AL89" s="1">
        <v>0.49051233396584398</v>
      </c>
      <c r="AM89" s="1">
        <v>0.53064992614475603</v>
      </c>
      <c r="AN89" s="1">
        <v>0.48837959974176898</v>
      </c>
      <c r="AO89" s="1">
        <v>0.51297607010448298</v>
      </c>
      <c r="AP89" s="1">
        <v>0.50426207588166505</v>
      </c>
      <c r="AQ89" s="1">
        <v>0.51253761283851595</v>
      </c>
      <c r="AR89" s="1">
        <v>0.69761789013125897</v>
      </c>
      <c r="AS89" s="1">
        <v>0.70237358101135206</v>
      </c>
      <c r="AT89" s="1">
        <v>0.305277221108884</v>
      </c>
      <c r="AU89" s="1">
        <v>0.48408378690417297</v>
      </c>
      <c r="AV89" s="1">
        <v>0.502859792858247</v>
      </c>
      <c r="AW89" s="1">
        <v>0.36097478422745</v>
      </c>
      <c r="AX89" s="1">
        <v>0.52249637155297501</v>
      </c>
      <c r="AY89" s="1">
        <v>0.50124771252703404</v>
      </c>
      <c r="AZ89" s="1">
        <v>0.40375190130133498</v>
      </c>
      <c r="BA89" s="1">
        <v>0.407075064710958</v>
      </c>
      <c r="BB89" s="1">
        <v>0.56470089096308895</v>
      </c>
      <c r="BC89" s="1">
        <v>0.48241452641910698</v>
      </c>
      <c r="BD89" s="1">
        <v>0.512487836522867</v>
      </c>
      <c r="BE89" s="1">
        <v>0.51810634163575298</v>
      </c>
      <c r="BF89" s="1">
        <v>0.51409395973154404</v>
      </c>
      <c r="BG89" s="1">
        <v>0.422339991846718</v>
      </c>
      <c r="BH89" s="1">
        <v>0.42622950819672101</v>
      </c>
      <c r="BI89" s="1">
        <v>0.50925181013676601</v>
      </c>
      <c r="BJ89" s="1">
        <v>0.47569498369312002</v>
      </c>
      <c r="BK89" s="1">
        <v>0.454343807763401</v>
      </c>
      <c r="BL89" s="1">
        <v>0.461498885268393</v>
      </c>
      <c r="BM89" s="1">
        <v>0.48543209876543197</v>
      </c>
      <c r="BN89" s="1">
        <v>0.49173955296404298</v>
      </c>
      <c r="BO89" s="1">
        <v>0.49584026622296201</v>
      </c>
      <c r="BP89" s="1">
        <v>0.44974929147590997</v>
      </c>
      <c r="BQ89" s="1">
        <v>0.46079613992762403</v>
      </c>
      <c r="BR89" s="1">
        <v>0.48759458032729203</v>
      </c>
      <c r="BS89" s="1">
        <v>0.48797139141742502</v>
      </c>
      <c r="BT89" s="1">
        <v>0.51816824290691899</v>
      </c>
      <c r="BU89" s="1">
        <v>0.51781088082901605</v>
      </c>
      <c r="BV89" s="1">
        <v>0.479461394238964</v>
      </c>
      <c r="BW89" s="1">
        <v>0.51994172281915896</v>
      </c>
      <c r="BX89" s="1">
        <v>0.49725717973539901</v>
      </c>
      <c r="BY89" s="1">
        <v>0.499512828840533</v>
      </c>
      <c r="BZ89" s="1">
        <v>0.51079672375279195</v>
      </c>
      <c r="CA89" s="1">
        <v>0.51911815363417202</v>
      </c>
      <c r="CB89" s="1">
        <v>0.47605633802816899</v>
      </c>
      <c r="CC89" s="1">
        <v>0.41699819168173602</v>
      </c>
      <c r="CD89" s="1">
        <v>0.42602633617350899</v>
      </c>
      <c r="CE89" s="1">
        <v>0.50296782255545103</v>
      </c>
      <c r="CF89" s="1">
        <v>0.49033926669709399</v>
      </c>
      <c r="CG89" s="1">
        <v>0.52833699881576701</v>
      </c>
      <c r="CH89" s="1">
        <v>0.48621640248104803</v>
      </c>
      <c r="CI89" s="1">
        <v>0.50724637681159401</v>
      </c>
      <c r="CJ89" s="1">
        <v>0.50854844116661102</v>
      </c>
      <c r="CK89" s="1"/>
      <c r="CL89" s="1"/>
      <c r="CM89" s="1"/>
      <c r="CN89" s="1"/>
      <c r="CO89" s="1"/>
      <c r="CP89" s="1"/>
      <c r="CQ89" s="1"/>
      <c r="CR89" s="1"/>
      <c r="CS89" s="1"/>
      <c r="CT89" s="1"/>
      <c r="CU89" s="1"/>
      <c r="CV89" s="1"/>
      <c r="CW89" s="1"/>
      <c r="CX89" s="1"/>
      <c r="CY89" s="1"/>
      <c r="CZ89" s="1"/>
      <c r="DA89" s="1"/>
      <c r="DB89" s="1"/>
      <c r="DC89" s="1"/>
      <c r="DD89" s="1"/>
      <c r="DE89" s="1"/>
      <c r="DF89" s="1"/>
    </row>
    <row r="90" spans="1:110" ht="15.6" x14ac:dyDescent="0.3">
      <c r="A90" s="1" t="s">
        <v>95</v>
      </c>
      <c r="B90" s="1">
        <v>0.48494519217427501</v>
      </c>
      <c r="C90" s="1">
        <v>0.483220549647839</v>
      </c>
      <c r="D90" s="1">
        <v>0.48081876101396198</v>
      </c>
      <c r="E90" s="1">
        <v>0.47568523430592402</v>
      </c>
      <c r="F90" s="1">
        <v>0.48824618891580002</v>
      </c>
      <c r="G90" s="1">
        <v>0.49359347699475797</v>
      </c>
      <c r="H90" s="1">
        <v>0.48114544939041698</v>
      </c>
      <c r="I90" s="1">
        <v>0.49608540925266897</v>
      </c>
      <c r="J90" s="1">
        <v>0.49409924640978198</v>
      </c>
      <c r="K90" s="1">
        <v>0.47870294036823302</v>
      </c>
      <c r="L90" s="1">
        <v>0.44046348528739099</v>
      </c>
      <c r="M90" s="1">
        <v>0.47424923835775401</v>
      </c>
      <c r="N90" s="1">
        <v>0.48034380724249698</v>
      </c>
      <c r="O90" s="1">
        <v>0.48029030880888002</v>
      </c>
      <c r="P90" s="1">
        <v>0.48636172891313501</v>
      </c>
      <c r="Q90" s="1">
        <v>0.47705031013094401</v>
      </c>
      <c r="R90" s="1">
        <v>0.48495753562688898</v>
      </c>
      <c r="S90" s="1">
        <v>0.48822355289421199</v>
      </c>
      <c r="T90" s="1">
        <v>0.42456518808143501</v>
      </c>
      <c r="U90" s="1">
        <v>0.48080244453301402</v>
      </c>
      <c r="V90" s="1">
        <v>0.47203880878587801</v>
      </c>
      <c r="W90" s="1">
        <v>0.42221515970125501</v>
      </c>
      <c r="X90" s="1">
        <v>0.44547339322736701</v>
      </c>
      <c r="Y90" s="1">
        <v>0.44741429401510802</v>
      </c>
      <c r="Z90" s="1">
        <v>0.43819910514541399</v>
      </c>
      <c r="AA90" s="1">
        <v>0.38336460287679802</v>
      </c>
      <c r="AB90" s="1">
        <v>0.37751479289940798</v>
      </c>
      <c r="AC90" s="1">
        <v>0.29006581968467798</v>
      </c>
      <c r="AD90" s="1">
        <v>0.29947916666666702</v>
      </c>
      <c r="AE90" s="1">
        <v>0.48208830880310999</v>
      </c>
      <c r="AF90" s="1">
        <v>0.489381783860311</v>
      </c>
      <c r="AG90" s="1">
        <v>0.42933669450133899</v>
      </c>
      <c r="AH90" s="1">
        <v>0.44225188624492201</v>
      </c>
      <c r="AI90" s="1">
        <v>0.49985096870342799</v>
      </c>
      <c r="AJ90" s="1">
        <v>0.48364611260053603</v>
      </c>
      <c r="AK90" s="1">
        <v>0.469256567915036</v>
      </c>
      <c r="AL90" s="1">
        <v>0.45541054921152802</v>
      </c>
      <c r="AM90" s="1">
        <v>0.48674773932023702</v>
      </c>
      <c r="AN90" s="1">
        <v>0.454394002498959</v>
      </c>
      <c r="AO90" s="1">
        <v>0.47327586206896499</v>
      </c>
      <c r="AP90" s="1">
        <v>0.471471471471471</v>
      </c>
      <c r="AQ90" s="1">
        <v>0.49771689497716898</v>
      </c>
      <c r="AR90" s="1">
        <v>0.68591905564924105</v>
      </c>
      <c r="AS90" s="1">
        <v>0.69010600706713798</v>
      </c>
      <c r="AT90" s="1">
        <v>0.27703081232492999</v>
      </c>
      <c r="AU90" s="1">
        <v>0.448343627175744</v>
      </c>
      <c r="AV90" s="1">
        <v>0.474630872483222</v>
      </c>
      <c r="AW90" s="1">
        <v>0.33515221137277401</v>
      </c>
      <c r="AX90" s="1">
        <v>0.48706762231224698</v>
      </c>
      <c r="AY90" s="1">
        <v>0.46469668987071999</v>
      </c>
      <c r="AZ90" s="1">
        <v>0.37275882012724099</v>
      </c>
      <c r="BA90" s="1">
        <v>0.37040801510091498</v>
      </c>
      <c r="BB90" s="1">
        <v>0.53174458795706703</v>
      </c>
      <c r="BC90" s="1">
        <v>0.44370122630992198</v>
      </c>
      <c r="BD90" s="1">
        <v>0.47356736506174602</v>
      </c>
      <c r="BE90" s="1">
        <v>0.48343168406718101</v>
      </c>
      <c r="BF90" s="1">
        <v>0.47473002159827199</v>
      </c>
      <c r="BG90" s="1">
        <v>0.42397660818713501</v>
      </c>
      <c r="BH90" s="1">
        <v>0.39492859224715798</v>
      </c>
      <c r="BI90" s="1">
        <v>0.478959025470653</v>
      </c>
      <c r="BJ90" s="1">
        <v>0.445038780422573</v>
      </c>
      <c r="BK90" s="1">
        <v>0.44269224516338801</v>
      </c>
      <c r="BL90" s="1">
        <v>0.432051658350455</v>
      </c>
      <c r="BM90" s="1">
        <v>0.469375990776769</v>
      </c>
      <c r="BN90" s="1">
        <v>0.46506091583811798</v>
      </c>
      <c r="BO90" s="1">
        <v>0.45969125214408202</v>
      </c>
      <c r="BP90" s="1">
        <v>0.45659037095501198</v>
      </c>
      <c r="BQ90" s="1">
        <v>0.438039351052813</v>
      </c>
      <c r="BR90" s="1">
        <v>0.46908414690841499</v>
      </c>
      <c r="BS90" s="1">
        <v>0.45668629100084102</v>
      </c>
      <c r="BT90" s="1">
        <v>0.48009101251422098</v>
      </c>
      <c r="BU90" s="1">
        <v>0.47846624062239501</v>
      </c>
      <c r="BV90" s="1">
        <v>0.44677727205990297</v>
      </c>
      <c r="BW90" s="1">
        <v>0.477609659177747</v>
      </c>
      <c r="BX90" s="1">
        <v>0.47031448314765201</v>
      </c>
      <c r="BY90" s="1">
        <v>0.47179414675526599</v>
      </c>
      <c r="BZ90" s="1">
        <v>0.50558426404400703</v>
      </c>
      <c r="CA90" s="1">
        <v>0.47718326286630702</v>
      </c>
      <c r="CB90" s="1">
        <v>0.43901742359325902</v>
      </c>
      <c r="CC90" s="1">
        <v>0.40198706828575897</v>
      </c>
      <c r="CD90" s="1">
        <v>0.39872068230277202</v>
      </c>
      <c r="CE90" s="1">
        <v>0.46546384812171798</v>
      </c>
      <c r="CF90" s="1">
        <v>0.45760042005775797</v>
      </c>
      <c r="CG90" s="1">
        <v>0.48059017332760401</v>
      </c>
      <c r="CH90" s="1">
        <v>0.44666370764905999</v>
      </c>
      <c r="CI90" s="1">
        <v>0.47870897748847302</v>
      </c>
      <c r="CJ90" s="1">
        <v>0.48468415652938601</v>
      </c>
      <c r="CK90" s="1">
        <v>1.94792671166827E-2</v>
      </c>
      <c r="CL90" s="1"/>
      <c r="CM90" s="1"/>
      <c r="CN90" s="1"/>
      <c r="CO90" s="1"/>
      <c r="CP90" s="1"/>
      <c r="CQ90" s="1"/>
      <c r="CR90" s="1"/>
      <c r="CS90" s="1"/>
      <c r="CT90" s="1"/>
      <c r="CU90" s="1"/>
      <c r="CV90" s="1"/>
      <c r="CW90" s="1"/>
      <c r="CX90" s="1"/>
      <c r="CY90" s="1"/>
      <c r="CZ90" s="1"/>
      <c r="DA90" s="1"/>
      <c r="DB90" s="1"/>
      <c r="DC90" s="1"/>
      <c r="DD90" s="1"/>
      <c r="DE90" s="1"/>
      <c r="DF90" s="1"/>
    </row>
    <row r="91" spans="1:110" ht="15.6" x14ac:dyDescent="0.3">
      <c r="A91" s="1" t="s">
        <v>25</v>
      </c>
      <c r="B91" s="1">
        <v>0.277971397668549</v>
      </c>
      <c r="C91" s="1">
        <v>0.33975502437864202</v>
      </c>
      <c r="D91" s="1">
        <v>0.34290047835725102</v>
      </c>
      <c r="E91" s="1">
        <v>0.41283706798328901</v>
      </c>
      <c r="F91" s="1">
        <v>0.33819350055603598</v>
      </c>
      <c r="G91" s="1">
        <v>0.32606000495908799</v>
      </c>
      <c r="H91" s="1">
        <v>0.30619684082624499</v>
      </c>
      <c r="I91" s="1">
        <v>0.29599415560696501</v>
      </c>
      <c r="J91" s="1">
        <v>0.35017081503172298</v>
      </c>
      <c r="K91" s="1">
        <v>0.34645669291338599</v>
      </c>
      <c r="L91" s="1">
        <v>0.35979684576316501</v>
      </c>
      <c r="M91" s="1">
        <v>0.387293519695045</v>
      </c>
      <c r="N91" s="1">
        <v>0.27675988428158099</v>
      </c>
      <c r="O91" s="1">
        <v>0.282819599656146</v>
      </c>
      <c r="P91" s="1">
        <v>0.358767601396077</v>
      </c>
      <c r="Q91" s="1">
        <v>0.35733873852390602</v>
      </c>
      <c r="R91" s="1">
        <v>0.37149298597194402</v>
      </c>
      <c r="S91" s="1">
        <v>0.39344823650268201</v>
      </c>
      <c r="T91" s="1">
        <v>0.27695906432748502</v>
      </c>
      <c r="U91" s="1">
        <v>0.30102857142857098</v>
      </c>
      <c r="V91" s="1">
        <v>0.34133550868197199</v>
      </c>
      <c r="W91" s="1">
        <v>0.34592815228281099</v>
      </c>
      <c r="X91" s="1">
        <v>0.3826981246219</v>
      </c>
      <c r="Y91" s="1">
        <v>0.36461363348931303</v>
      </c>
      <c r="Z91" s="1">
        <v>0.35717761557177602</v>
      </c>
      <c r="AA91" s="1">
        <v>0.39317871759890899</v>
      </c>
      <c r="AB91" s="1">
        <v>0.38435594759372199</v>
      </c>
      <c r="AC91" s="1">
        <v>0.50503675469643305</v>
      </c>
      <c r="AD91" s="1">
        <v>0.49677098857426699</v>
      </c>
      <c r="AE91" s="1">
        <v>0.404260383196477</v>
      </c>
      <c r="AF91" s="1">
        <v>0.442766407904023</v>
      </c>
      <c r="AG91" s="1">
        <v>0.39727505733171498</v>
      </c>
      <c r="AH91" s="1">
        <v>0.402705778227336</v>
      </c>
      <c r="AI91" s="1">
        <v>0.41952368489924102</v>
      </c>
      <c r="AJ91" s="1">
        <v>0.39013660569576297</v>
      </c>
      <c r="AK91" s="1">
        <v>0.40900243309002399</v>
      </c>
      <c r="AL91" s="1">
        <v>0.38599175985874001</v>
      </c>
      <c r="AM91" s="1">
        <v>0.40986235467058701</v>
      </c>
      <c r="AN91" s="1">
        <v>0.40772842181292901</v>
      </c>
      <c r="AO91" s="1">
        <v>0.41269841269841301</v>
      </c>
      <c r="AP91" s="1">
        <v>0.44231242312423102</v>
      </c>
      <c r="AQ91" s="1">
        <v>0.44359968968192398</v>
      </c>
      <c r="AR91" s="1">
        <v>0.69500090236419398</v>
      </c>
      <c r="AS91" s="1">
        <v>0.69371847776249396</v>
      </c>
      <c r="AT91" s="1">
        <v>0.417188252286952</v>
      </c>
      <c r="AU91" s="1">
        <v>0.37962062256809298</v>
      </c>
      <c r="AV91" s="1">
        <v>0.445611577964519</v>
      </c>
      <c r="AW91" s="1">
        <v>0.37332339791356201</v>
      </c>
      <c r="AX91" s="1">
        <v>0.19016437257784299</v>
      </c>
      <c r="AY91" s="1">
        <v>0.25358045492839099</v>
      </c>
      <c r="AZ91" s="1">
        <v>0.39926924530679098</v>
      </c>
      <c r="BA91" s="1">
        <v>0.40268370607028797</v>
      </c>
      <c r="BB91" s="1">
        <v>0.42586260491140798</v>
      </c>
      <c r="BC91" s="1">
        <v>0.27346162984081701</v>
      </c>
      <c r="BD91" s="1">
        <v>0.28783382789317502</v>
      </c>
      <c r="BE91" s="1">
        <v>0.28784213876511799</v>
      </c>
      <c r="BF91" s="1">
        <v>0.29658077304261599</v>
      </c>
      <c r="BG91" s="1">
        <v>0.42815814850530398</v>
      </c>
      <c r="BH91" s="1">
        <v>0.38147208121827397</v>
      </c>
      <c r="BI91" s="1">
        <v>0.296177206145052</v>
      </c>
      <c r="BJ91" s="1">
        <v>0.36808043453137601</v>
      </c>
      <c r="BK91" s="1">
        <v>0.32854268467950598</v>
      </c>
      <c r="BL91" s="1">
        <v>0.30661528580603697</v>
      </c>
      <c r="BM91" s="1">
        <v>0.42477098757685999</v>
      </c>
      <c r="BN91" s="1">
        <v>0.41819068519873198</v>
      </c>
      <c r="BO91" s="1">
        <v>0.28134110787172001</v>
      </c>
      <c r="BP91" s="1">
        <v>0.448794127927298</v>
      </c>
      <c r="BQ91" s="1">
        <v>0.41743119266055001</v>
      </c>
      <c r="BR91" s="1">
        <v>0.35643835616438402</v>
      </c>
      <c r="BS91" s="1">
        <v>0.336181640625</v>
      </c>
      <c r="BT91" s="1">
        <v>0.42920902553930101</v>
      </c>
      <c r="BU91" s="1">
        <v>0.42583847923477403</v>
      </c>
      <c r="BV91" s="1">
        <v>0.36254273774851198</v>
      </c>
      <c r="BW91" s="1">
        <v>0.40153659522846702</v>
      </c>
      <c r="BX91" s="1">
        <v>0.31212871287128702</v>
      </c>
      <c r="BY91" s="1">
        <v>0.314449713002246</v>
      </c>
      <c r="BZ91" s="1">
        <v>0.45981748601707401</v>
      </c>
      <c r="CA91" s="1">
        <v>0.42710340398201702</v>
      </c>
      <c r="CB91" s="1">
        <v>0.232916972814107</v>
      </c>
      <c r="CC91" s="1">
        <v>0.462262863382012</v>
      </c>
      <c r="CD91" s="1">
        <v>0.471480144404332</v>
      </c>
      <c r="CE91" s="1">
        <v>0.29518492672714602</v>
      </c>
      <c r="CF91" s="1">
        <v>0.28403514778043998</v>
      </c>
      <c r="CG91" s="1">
        <v>0.30419753086419798</v>
      </c>
      <c r="CH91" s="1">
        <v>0.31126341652657402</v>
      </c>
      <c r="CI91" s="1">
        <v>0.412885022337174</v>
      </c>
      <c r="CJ91" s="1">
        <v>0.42505449416591901</v>
      </c>
      <c r="CK91" s="1">
        <v>0.50708762886597902</v>
      </c>
      <c r="CL91" s="1">
        <v>0.472360420121614</v>
      </c>
      <c r="CM91" s="1"/>
      <c r="CN91" s="1"/>
      <c r="CO91" s="1"/>
      <c r="CP91" s="1"/>
      <c r="CQ91" s="1"/>
      <c r="CR91" s="1"/>
      <c r="CS91" s="1"/>
      <c r="CT91" s="1"/>
      <c r="CU91" s="1"/>
      <c r="CV91" s="1"/>
      <c r="CW91" s="1"/>
      <c r="CX91" s="1"/>
      <c r="CY91" s="1"/>
      <c r="CZ91" s="1"/>
      <c r="DA91" s="1"/>
      <c r="DB91" s="1"/>
      <c r="DC91" s="1"/>
      <c r="DD91" s="1"/>
      <c r="DE91" s="1"/>
      <c r="DF91" s="1"/>
    </row>
    <row r="92" spans="1:110" ht="15.6" x14ac:dyDescent="0.3">
      <c r="A92" s="1" t="s">
        <v>26</v>
      </c>
      <c r="B92" s="1">
        <v>0.35987338690041398</v>
      </c>
      <c r="C92" s="1">
        <v>0.40436828767949801</v>
      </c>
      <c r="D92" s="1">
        <v>0.391448537249793</v>
      </c>
      <c r="E92" s="1">
        <v>0.44553196898436498</v>
      </c>
      <c r="F92" s="1">
        <v>0.35963050805142899</v>
      </c>
      <c r="G92" s="1">
        <v>0.38428714859437801</v>
      </c>
      <c r="H92" s="1">
        <v>0.394119100568322</v>
      </c>
      <c r="I92" s="1">
        <v>0.38679827267119099</v>
      </c>
      <c r="J92" s="1">
        <v>0.39721297323961002</v>
      </c>
      <c r="K92" s="1">
        <v>0.395478176762181</v>
      </c>
      <c r="L92" s="1">
        <v>0.35182918536651703</v>
      </c>
      <c r="M92" s="1">
        <v>0.38420107719928198</v>
      </c>
      <c r="N92" s="1">
        <v>0.36634391469542799</v>
      </c>
      <c r="O92" s="1">
        <v>0.37327188940092199</v>
      </c>
      <c r="P92" s="1">
        <v>0.25652804642166299</v>
      </c>
      <c r="Q92" s="1">
        <v>0.25593731163351402</v>
      </c>
      <c r="R92" s="1">
        <v>0.37333167020082297</v>
      </c>
      <c r="S92" s="1">
        <v>0.391385115523047</v>
      </c>
      <c r="T92" s="1">
        <v>0.36543033761293398</v>
      </c>
      <c r="U92" s="1">
        <v>0.39123357749098903</v>
      </c>
      <c r="V92" s="1">
        <v>0.40821853290945498</v>
      </c>
      <c r="W92" s="1">
        <v>0.25747986191024202</v>
      </c>
      <c r="X92" s="1">
        <v>0.28208900331004</v>
      </c>
      <c r="Y92" s="1">
        <v>0.40312660174269599</v>
      </c>
      <c r="Z92" s="1">
        <v>0.39493110236220502</v>
      </c>
      <c r="AA92" s="1">
        <v>0.42696475106295401</v>
      </c>
      <c r="AB92" s="1">
        <v>0.41547277936962801</v>
      </c>
      <c r="AC92" s="1">
        <v>0.48868284701390802</v>
      </c>
      <c r="AD92" s="1">
        <v>0.48686360779384003</v>
      </c>
      <c r="AE92" s="1">
        <v>0.40433734939758997</v>
      </c>
      <c r="AF92" s="1">
        <v>0.44439698134700301</v>
      </c>
      <c r="AG92" s="1">
        <v>0.426812585499316</v>
      </c>
      <c r="AH92" s="1">
        <v>0.42590700051098601</v>
      </c>
      <c r="AI92" s="1">
        <v>0.43414245921209699</v>
      </c>
      <c r="AJ92" s="1">
        <v>0.40199413489736102</v>
      </c>
      <c r="AK92" s="1">
        <v>0.40575787401574798</v>
      </c>
      <c r="AL92" s="1">
        <v>0.40824594852240198</v>
      </c>
      <c r="AM92" s="1">
        <v>0.42776508533799201</v>
      </c>
      <c r="AN92" s="1">
        <v>0.38020578147966699</v>
      </c>
      <c r="AO92" s="1">
        <v>0.38094649697269201</v>
      </c>
      <c r="AP92" s="1">
        <v>0.45301055245189298</v>
      </c>
      <c r="AQ92" s="1">
        <v>0.408166482736875</v>
      </c>
      <c r="AR92" s="1">
        <v>0.68727139722019004</v>
      </c>
      <c r="AS92" s="1">
        <v>0.68386997380989101</v>
      </c>
      <c r="AT92" s="1">
        <v>0.41711491442542797</v>
      </c>
      <c r="AU92" s="1">
        <v>0.40639269406392697</v>
      </c>
      <c r="AV92" s="1">
        <v>0.44453632604843502</v>
      </c>
      <c r="AW92" s="1">
        <v>0.389851796031148</v>
      </c>
      <c r="AX92" s="1">
        <v>0.37275064267352198</v>
      </c>
      <c r="AY92" s="1">
        <v>0.35398122180221903</v>
      </c>
      <c r="AZ92" s="1">
        <v>0.41738908720040802</v>
      </c>
      <c r="BA92" s="1">
        <v>0.42076784333934603</v>
      </c>
      <c r="BB92" s="1">
        <v>0.44592267960557203</v>
      </c>
      <c r="BC92" s="1">
        <v>0.36147757255936702</v>
      </c>
      <c r="BD92" s="1">
        <v>0.37512030798844997</v>
      </c>
      <c r="BE92" s="1">
        <v>0.38582677165354301</v>
      </c>
      <c r="BF92" s="1">
        <v>0.34148776834747901</v>
      </c>
      <c r="BG92" s="1">
        <v>0.46390417610877299</v>
      </c>
      <c r="BH92" s="1">
        <v>0.41957862281603298</v>
      </c>
      <c r="BI92" s="1">
        <v>0.38024422681658798</v>
      </c>
      <c r="BJ92" s="1">
        <v>0.38544474393530997</v>
      </c>
      <c r="BK92" s="1">
        <v>0.42293287237107502</v>
      </c>
      <c r="BL92" s="1">
        <v>0.40593802670815499</v>
      </c>
      <c r="BM92" s="1">
        <v>0.40640081280162599</v>
      </c>
      <c r="BN92" s="1">
        <v>0.401506730887983</v>
      </c>
      <c r="BO92" s="1">
        <v>0.38429085494478199</v>
      </c>
      <c r="BP92" s="1">
        <v>0.473516386182462</v>
      </c>
      <c r="BQ92" s="1">
        <v>0.43716268311487999</v>
      </c>
      <c r="BR92" s="1">
        <v>0.324068927181768</v>
      </c>
      <c r="BS92" s="1">
        <v>0.30676896423709898</v>
      </c>
      <c r="BT92" s="1">
        <v>0.39111891620672401</v>
      </c>
      <c r="BU92" s="1">
        <v>0.38611925708699901</v>
      </c>
      <c r="BV92" s="1">
        <v>0.39627488760436702</v>
      </c>
      <c r="BW92" s="1">
        <v>0.43525571273122998</v>
      </c>
      <c r="BX92" s="1">
        <v>0.28079436902966298</v>
      </c>
      <c r="BY92" s="1">
        <v>0.282603190681185</v>
      </c>
      <c r="BZ92" s="1">
        <v>0.45117391954538699</v>
      </c>
      <c r="CA92" s="1">
        <v>0.41855937702790402</v>
      </c>
      <c r="CB92" s="1">
        <v>0.340438716073863</v>
      </c>
      <c r="CC92" s="1">
        <v>0.46533831465338299</v>
      </c>
      <c r="CD92" s="1">
        <v>0.47100712105798598</v>
      </c>
      <c r="CE92" s="1">
        <v>0.33842000234769298</v>
      </c>
      <c r="CF92" s="1">
        <v>0.36822645869439602</v>
      </c>
      <c r="CG92" s="1">
        <v>0.34653465346534701</v>
      </c>
      <c r="CH92" s="1">
        <v>0.37711313394018198</v>
      </c>
      <c r="CI92" s="1">
        <v>0.43068656716417902</v>
      </c>
      <c r="CJ92" s="1">
        <v>0.441957313899011</v>
      </c>
      <c r="CK92" s="1">
        <v>0.515378356387307</v>
      </c>
      <c r="CL92" s="1">
        <v>0.48029522350647502</v>
      </c>
      <c r="CM92" s="1">
        <v>0.38549892318736501</v>
      </c>
      <c r="CN92" s="1"/>
      <c r="CO92" s="1"/>
      <c r="CP92" s="1"/>
      <c r="CQ92" s="1"/>
      <c r="CR92" s="1"/>
      <c r="CS92" s="1"/>
      <c r="CT92" s="1"/>
      <c r="CU92" s="1"/>
      <c r="CV92" s="1"/>
      <c r="CW92" s="1"/>
      <c r="CX92" s="1"/>
      <c r="CY92" s="1"/>
      <c r="CZ92" s="1"/>
      <c r="DA92" s="1"/>
      <c r="DB92" s="1"/>
      <c r="DC92" s="1"/>
      <c r="DD92" s="1"/>
      <c r="DE92" s="1"/>
      <c r="DF92" s="1"/>
    </row>
    <row r="93" spans="1:110" ht="15.6" x14ac:dyDescent="0.3">
      <c r="A93" s="1" t="s">
        <v>96</v>
      </c>
      <c r="B93" s="1">
        <v>0.316302952503209</v>
      </c>
      <c r="C93" s="1">
        <v>0.382091070974307</v>
      </c>
      <c r="D93" s="1">
        <v>0.37608231898607097</v>
      </c>
      <c r="E93" s="1">
        <v>0.444655969540386</v>
      </c>
      <c r="F93" s="1">
        <v>0.34383271572260499</v>
      </c>
      <c r="G93" s="1">
        <v>0.36765301986218102</v>
      </c>
      <c r="H93" s="1">
        <v>0.35768525792092198</v>
      </c>
      <c r="I93" s="1">
        <v>0.32271231073074402</v>
      </c>
      <c r="J93" s="1">
        <v>0.38861616027597201</v>
      </c>
      <c r="K93" s="1">
        <v>0.37444373808010201</v>
      </c>
      <c r="L93" s="1">
        <v>0.36085106382978699</v>
      </c>
      <c r="M93" s="1">
        <v>0.40240768294332502</v>
      </c>
      <c r="N93" s="1">
        <v>0.243775933609959</v>
      </c>
      <c r="O93" s="1">
        <v>0.241632760204751</v>
      </c>
      <c r="P93" s="1">
        <v>0.356378815549178</v>
      </c>
      <c r="Q93" s="1">
        <v>0.35042296846962301</v>
      </c>
      <c r="R93" s="1">
        <v>0.395500135538086</v>
      </c>
      <c r="S93" s="1">
        <v>0.41003822912812898</v>
      </c>
      <c r="T93" s="1">
        <v>0.37200942109830198</v>
      </c>
      <c r="U93" s="1">
        <v>0.349175080029549</v>
      </c>
      <c r="V93" s="1">
        <v>0.35369211514393001</v>
      </c>
      <c r="W93" s="1">
        <v>0.23034200526161899</v>
      </c>
      <c r="X93" s="1">
        <v>0.27208391254897002</v>
      </c>
      <c r="Y93" s="1">
        <v>0.414034624025373</v>
      </c>
      <c r="Z93" s="1">
        <v>0.41161323548345602</v>
      </c>
      <c r="AA93" s="1">
        <v>0.38675760159136102</v>
      </c>
      <c r="AB93" s="1">
        <v>0.382385422418553</v>
      </c>
      <c r="AC93" s="1">
        <v>0.49574007220216598</v>
      </c>
      <c r="AD93" s="1">
        <v>0.50126548554682304</v>
      </c>
      <c r="AE93" s="1">
        <v>0.40891621829362002</v>
      </c>
      <c r="AF93" s="1">
        <v>0.432227347120964</v>
      </c>
      <c r="AG93" s="1">
        <v>0.40891032917139603</v>
      </c>
      <c r="AH93" s="1">
        <v>0.415079152133083</v>
      </c>
      <c r="AI93" s="1">
        <v>0.430527036276523</v>
      </c>
      <c r="AJ93" s="1">
        <v>0.41276911655530801</v>
      </c>
      <c r="AK93" s="1">
        <v>0.42288814259881202</v>
      </c>
      <c r="AL93" s="1">
        <v>0.40541896638233799</v>
      </c>
      <c r="AM93" s="1">
        <v>0.437891364496869</v>
      </c>
      <c r="AN93" s="1">
        <v>0.40622588114226899</v>
      </c>
      <c r="AO93" s="1">
        <v>0.41929499072356202</v>
      </c>
      <c r="AP93" s="1">
        <v>0.46971096740134599</v>
      </c>
      <c r="AQ93" s="1">
        <v>0.41060256832400399</v>
      </c>
      <c r="AR93" s="1">
        <v>0.68862275449101795</v>
      </c>
      <c r="AS93" s="1">
        <v>0.69396060556731198</v>
      </c>
      <c r="AT93" s="1">
        <v>0.40947503201024299</v>
      </c>
      <c r="AU93" s="1">
        <v>0.39859228362878002</v>
      </c>
      <c r="AV93" s="1">
        <v>0.439081594864832</v>
      </c>
      <c r="AW93" s="1">
        <v>0.39013452914798202</v>
      </c>
      <c r="AX93" s="1">
        <v>0.352043042024138</v>
      </c>
      <c r="AY93" s="1">
        <v>0.31041776837652002</v>
      </c>
      <c r="AZ93" s="1">
        <v>0.41153028692879901</v>
      </c>
      <c r="BA93" s="1">
        <v>0.419828641370869</v>
      </c>
      <c r="BB93" s="1">
        <v>0.453127648754026</v>
      </c>
      <c r="BC93" s="1">
        <v>0.336684712554782</v>
      </c>
      <c r="BD93" s="1">
        <v>0.36328527291452101</v>
      </c>
      <c r="BE93" s="1">
        <v>0.34746000561324702</v>
      </c>
      <c r="BF93" s="1">
        <v>0.37956989247311801</v>
      </c>
      <c r="BG93" s="1">
        <v>0.41164824286421398</v>
      </c>
      <c r="BH93" s="1">
        <v>0.38004018754186197</v>
      </c>
      <c r="BI93" s="1">
        <v>0.326396917148362</v>
      </c>
      <c r="BJ93" s="1">
        <v>0.41500123365408298</v>
      </c>
      <c r="BK93" s="1">
        <v>0.41661738616203398</v>
      </c>
      <c r="BL93" s="1">
        <v>0.40316686967113302</v>
      </c>
      <c r="BM93" s="1">
        <v>0.42415841584158398</v>
      </c>
      <c r="BN93" s="1">
        <v>0.42236024844720499</v>
      </c>
      <c r="BO93" s="1">
        <v>0.308965699907297</v>
      </c>
      <c r="BP93" s="1">
        <v>0.43900234953912898</v>
      </c>
      <c r="BQ93" s="1">
        <v>0.41365461847389601</v>
      </c>
      <c r="BR93" s="1">
        <v>0.26288879420536898</v>
      </c>
      <c r="BS93" s="1">
        <v>0.25336091003102401</v>
      </c>
      <c r="BT93" s="1">
        <v>0.41557582969721002</v>
      </c>
      <c r="BU93" s="1">
        <v>0.40868668642866401</v>
      </c>
      <c r="BV93" s="1">
        <v>0.38867719107240101</v>
      </c>
      <c r="BW93" s="1">
        <v>0.43220583983810401</v>
      </c>
      <c r="BX93" s="1">
        <v>0.26603141900592298</v>
      </c>
      <c r="BY93" s="1">
        <v>0.27184972606313601</v>
      </c>
      <c r="BZ93" s="1">
        <v>0.45785876993166302</v>
      </c>
      <c r="CA93" s="1">
        <v>0.44559868780754502</v>
      </c>
      <c r="CB93" s="1">
        <v>0.33684626531418799</v>
      </c>
      <c r="CC93" s="1">
        <v>0.442557442557443</v>
      </c>
      <c r="CD93" s="1">
        <v>0.45346715328467202</v>
      </c>
      <c r="CE93" s="1">
        <v>0.37202046674154499</v>
      </c>
      <c r="CF93" s="1">
        <v>0.35232529827124398</v>
      </c>
      <c r="CG93" s="1">
        <v>0.38717467131741301</v>
      </c>
      <c r="CH93" s="1">
        <v>0.36005606166783499</v>
      </c>
      <c r="CI93" s="1">
        <v>0.43453273363318301</v>
      </c>
      <c r="CJ93" s="1">
        <v>0.438250776083142</v>
      </c>
      <c r="CK93" s="1">
        <v>0.46042807366849198</v>
      </c>
      <c r="CL93" s="1">
        <v>0.43745438622098998</v>
      </c>
      <c r="CM93" s="1">
        <v>0.31512444160816799</v>
      </c>
      <c r="CN93" s="1">
        <v>0.33497281905255</v>
      </c>
      <c r="CO93" s="1"/>
      <c r="CP93" s="1"/>
      <c r="CQ93" s="1"/>
      <c r="CR93" s="1"/>
      <c r="CS93" s="1"/>
      <c r="CT93" s="1"/>
      <c r="CU93" s="1"/>
      <c r="CV93" s="1"/>
      <c r="CW93" s="1"/>
      <c r="CX93" s="1"/>
      <c r="CY93" s="1"/>
      <c r="CZ93" s="1"/>
      <c r="DA93" s="1"/>
      <c r="DB93" s="1"/>
      <c r="DC93" s="1"/>
      <c r="DD93" s="1"/>
      <c r="DE93" s="1"/>
      <c r="DF93" s="1"/>
    </row>
    <row r="94" spans="1:110" ht="15.6" x14ac:dyDescent="0.3">
      <c r="A94" s="1" t="s">
        <v>96</v>
      </c>
      <c r="B94" s="1">
        <v>0.30398671096345498</v>
      </c>
      <c r="C94" s="1">
        <v>0.36575002950548802</v>
      </c>
      <c r="D94" s="1">
        <v>0.35709310424889701</v>
      </c>
      <c r="E94" s="1">
        <v>0.430798240100566</v>
      </c>
      <c r="F94" s="1">
        <v>0.331298828125</v>
      </c>
      <c r="G94" s="1">
        <v>0.35137147821769898</v>
      </c>
      <c r="H94" s="1">
        <v>0.34338803088803099</v>
      </c>
      <c r="I94" s="1">
        <v>0.309460440358093</v>
      </c>
      <c r="J94" s="1">
        <v>0.36782874617736999</v>
      </c>
      <c r="K94" s="1">
        <v>0.35611595569172799</v>
      </c>
      <c r="L94" s="1">
        <v>0.34730459997363899</v>
      </c>
      <c r="M94" s="1">
        <v>0.38578743599350601</v>
      </c>
      <c r="N94" s="1">
        <v>0.23230641132389701</v>
      </c>
      <c r="O94" s="1">
        <v>0.23114119922630599</v>
      </c>
      <c r="P94" s="1">
        <v>0.34012219959266798</v>
      </c>
      <c r="Q94" s="1">
        <v>0.33459268004722498</v>
      </c>
      <c r="R94" s="1">
        <v>0.37219730941703999</v>
      </c>
      <c r="S94" s="1">
        <v>0.38883826879271099</v>
      </c>
      <c r="T94" s="1">
        <v>0.36188932623292402</v>
      </c>
      <c r="U94" s="1">
        <v>0.33523570368679401</v>
      </c>
      <c r="V94" s="1">
        <v>0.33857539315448698</v>
      </c>
      <c r="W94" s="1">
        <v>0.22821229050279301</v>
      </c>
      <c r="X94" s="1">
        <v>0.269792284866469</v>
      </c>
      <c r="Y94" s="1">
        <v>0.40468808135929601</v>
      </c>
      <c r="Z94" s="1">
        <v>0.39892021595680899</v>
      </c>
      <c r="AA94" s="1">
        <v>0.37951323883391302</v>
      </c>
      <c r="AB94" s="1">
        <v>0.36867592710590003</v>
      </c>
      <c r="AC94" s="1">
        <v>0.48054396122256599</v>
      </c>
      <c r="AD94" s="1">
        <v>0.48589185829707898</v>
      </c>
      <c r="AE94" s="1">
        <v>0.395576808129109</v>
      </c>
      <c r="AF94" s="1">
        <v>0.42077415761626302</v>
      </c>
      <c r="AG94" s="1">
        <v>0.40143846563665397</v>
      </c>
      <c r="AH94" s="1">
        <v>0.40363999002742501</v>
      </c>
      <c r="AI94" s="1">
        <v>0.41824705279343899</v>
      </c>
      <c r="AJ94" s="1">
        <v>0.39647677876915999</v>
      </c>
      <c r="AK94" s="1">
        <v>0.408481073310973</v>
      </c>
      <c r="AL94" s="1">
        <v>0.38782608695652199</v>
      </c>
      <c r="AM94" s="1">
        <v>0.41739246951628001</v>
      </c>
      <c r="AN94" s="1">
        <v>0.39137684611719897</v>
      </c>
      <c r="AO94" s="1">
        <v>0.40295952060657902</v>
      </c>
      <c r="AP94" s="1">
        <v>0.45401317394486501</v>
      </c>
      <c r="AQ94" s="1">
        <v>0.40003068896731597</v>
      </c>
      <c r="AR94" s="1">
        <v>0.68115419296663704</v>
      </c>
      <c r="AS94" s="1">
        <v>0.68468877782825999</v>
      </c>
      <c r="AT94" s="1">
        <v>0.39779071148592499</v>
      </c>
      <c r="AU94" s="1">
        <v>0.38309655670599602</v>
      </c>
      <c r="AV94" s="1">
        <v>0.423748277446027</v>
      </c>
      <c r="AW94" s="1">
        <v>0.37888807249571399</v>
      </c>
      <c r="AX94" s="1">
        <v>0.33997308209959598</v>
      </c>
      <c r="AY94" s="1">
        <v>0.29698149951314501</v>
      </c>
      <c r="AZ94" s="1">
        <v>0.39883677762653102</v>
      </c>
      <c r="BA94" s="1">
        <v>0.40345131628668601</v>
      </c>
      <c r="BB94" s="1">
        <v>0.439188134270102</v>
      </c>
      <c r="BC94" s="1">
        <v>0.32159009759581098</v>
      </c>
      <c r="BD94" s="1">
        <v>0.34818344252531302</v>
      </c>
      <c r="BE94" s="1">
        <v>0.33143522712566298</v>
      </c>
      <c r="BF94" s="1">
        <v>0.36483461825416602</v>
      </c>
      <c r="BG94" s="1">
        <v>0.40608341172781398</v>
      </c>
      <c r="BH94" s="1">
        <v>0.36926347380267599</v>
      </c>
      <c r="BI94" s="1">
        <v>0.31046717918391498</v>
      </c>
      <c r="BJ94" s="1">
        <v>0.40310166570936201</v>
      </c>
      <c r="BK94" s="1">
        <v>0.41319202342769501</v>
      </c>
      <c r="BL94" s="1">
        <v>0.394015907082439</v>
      </c>
      <c r="BM94" s="1">
        <v>0.41257536606373801</v>
      </c>
      <c r="BN94" s="1">
        <v>0.40682226211849198</v>
      </c>
      <c r="BO94" s="1">
        <v>0.29662261380323102</v>
      </c>
      <c r="BP94" s="1">
        <v>0.43189198427619202</v>
      </c>
      <c r="BQ94" s="1">
        <v>0.39748953974895401</v>
      </c>
      <c r="BR94" s="1">
        <v>0.25752688172042998</v>
      </c>
      <c r="BS94" s="1">
        <v>0.243814556809993</v>
      </c>
      <c r="BT94" s="1">
        <v>0.4</v>
      </c>
      <c r="BU94" s="1">
        <v>0.39434435031619097</v>
      </c>
      <c r="BV94" s="1">
        <v>0.37314184933232603</v>
      </c>
      <c r="BW94" s="1">
        <v>0.41650006664001099</v>
      </c>
      <c r="BX94" s="1">
        <v>0.26082748608758799</v>
      </c>
      <c r="BY94" s="1">
        <v>0.26545098519153099</v>
      </c>
      <c r="BZ94" s="1">
        <v>0.45038604518158398</v>
      </c>
      <c r="CA94" s="1">
        <v>0.42904081890559798</v>
      </c>
      <c r="CB94" s="1">
        <v>0.31975112846163201</v>
      </c>
      <c r="CC94" s="1">
        <v>0.435294117647059</v>
      </c>
      <c r="CD94" s="1">
        <v>0.44406779661016899</v>
      </c>
      <c r="CE94" s="1">
        <v>0.35805892547660301</v>
      </c>
      <c r="CF94" s="1">
        <v>0.33853459972862998</v>
      </c>
      <c r="CG94" s="1">
        <v>0.37156983930778698</v>
      </c>
      <c r="CH94" s="1">
        <v>0.34315245478036199</v>
      </c>
      <c r="CI94" s="1">
        <v>0.41862892935854301</v>
      </c>
      <c r="CJ94" s="1">
        <v>0.42363112391930802</v>
      </c>
      <c r="CK94" s="1">
        <v>0.46009759168896602</v>
      </c>
      <c r="CL94" s="1">
        <v>0.42876563349646502</v>
      </c>
      <c r="CM94" s="1">
        <v>0.30397827883366801</v>
      </c>
      <c r="CN94" s="1">
        <v>0.32313575525812599</v>
      </c>
      <c r="CO94" s="1">
        <v>7.4515648286140098E-3</v>
      </c>
      <c r="CP94" s="1"/>
      <c r="CQ94" s="1"/>
      <c r="CR94" s="1"/>
      <c r="CS94" s="1"/>
      <c r="CT94" s="1"/>
      <c r="CU94" s="1"/>
      <c r="CV94" s="1"/>
      <c r="CW94" s="1"/>
      <c r="CX94" s="1"/>
      <c r="CY94" s="1"/>
      <c r="CZ94" s="1"/>
      <c r="DA94" s="1"/>
      <c r="DB94" s="1"/>
      <c r="DC94" s="1"/>
      <c r="DD94" s="1"/>
      <c r="DE94" s="1"/>
      <c r="DF94" s="1"/>
    </row>
    <row r="95" spans="1:110" ht="15.6" x14ac:dyDescent="0.3">
      <c r="A95" s="1" t="s">
        <v>27</v>
      </c>
      <c r="B95" s="1">
        <v>0.30509164969450098</v>
      </c>
      <c r="C95" s="1">
        <v>0.34063585359337401</v>
      </c>
      <c r="D95" s="1">
        <v>0.365025466893039</v>
      </c>
      <c r="E95" s="1">
        <v>0.40584958217270201</v>
      </c>
      <c r="F95" s="1">
        <v>0.36338264024560402</v>
      </c>
      <c r="G95" s="1">
        <v>0.32922655715263499</v>
      </c>
      <c r="H95" s="1">
        <v>0.20999049816750401</v>
      </c>
      <c r="I95" s="1">
        <v>0.29710443255111801</v>
      </c>
      <c r="J95" s="1">
        <v>0.36380697050938299</v>
      </c>
      <c r="K95" s="1">
        <v>0.37100671140939601</v>
      </c>
      <c r="L95" s="1">
        <v>0.37471817225311899</v>
      </c>
      <c r="M95" s="1">
        <v>0.39862542955326502</v>
      </c>
      <c r="N95" s="1">
        <v>0.30430048992923198</v>
      </c>
      <c r="O95" s="1">
        <v>0.31206464196154898</v>
      </c>
      <c r="P95" s="1">
        <v>0.35038842753817301</v>
      </c>
      <c r="Q95" s="1">
        <v>0.35555854281489402</v>
      </c>
      <c r="R95" s="1">
        <v>0.35327712809355499</v>
      </c>
      <c r="S95" s="1">
        <v>0.38620689655172402</v>
      </c>
      <c r="T95" s="1">
        <v>0.47653288011504802</v>
      </c>
      <c r="U95" s="1">
        <v>0.36348494554772598</v>
      </c>
      <c r="V95" s="1">
        <v>0.37433776973769201</v>
      </c>
      <c r="W95" s="1">
        <v>0.47325900791727299</v>
      </c>
      <c r="X95" s="1">
        <v>0.50755124056094902</v>
      </c>
      <c r="Y95" s="1">
        <v>0.48208191126279898</v>
      </c>
      <c r="Z95" s="1">
        <v>0.47039563437926302</v>
      </c>
      <c r="AA95" s="1">
        <v>0.41922480620155</v>
      </c>
      <c r="AB95" s="1">
        <v>0.40199048031155299</v>
      </c>
      <c r="AC95" s="1">
        <v>0.51675852822880997</v>
      </c>
      <c r="AD95" s="1">
        <v>0.50658520027155496</v>
      </c>
      <c r="AE95" s="1">
        <v>0.49131286740692398</v>
      </c>
      <c r="AF95" s="1">
        <v>0.53496287128712905</v>
      </c>
      <c r="AG95" s="1">
        <v>0.23326264768252</v>
      </c>
      <c r="AH95" s="1">
        <v>0.22873775379809699</v>
      </c>
      <c r="AI95" s="1">
        <v>0.45734141653112498</v>
      </c>
      <c r="AJ95" s="1">
        <v>0.42134468963737298</v>
      </c>
      <c r="AK95" s="1">
        <v>0.42747778537252201</v>
      </c>
      <c r="AL95" s="1">
        <v>0.40161439724758502</v>
      </c>
      <c r="AM95" s="1">
        <v>0.40369088811995402</v>
      </c>
      <c r="AN95" s="1">
        <v>0.41192411924119199</v>
      </c>
      <c r="AO95" s="1">
        <v>0.39930462690558999</v>
      </c>
      <c r="AP95" s="1">
        <v>0.435181382614648</v>
      </c>
      <c r="AQ95" s="1">
        <v>0.453847496073984</v>
      </c>
      <c r="AR95" s="1">
        <v>0.69503687462627095</v>
      </c>
      <c r="AS95" s="1">
        <v>0.694841203159133</v>
      </c>
      <c r="AT95" s="1">
        <v>0.43418201516793098</v>
      </c>
      <c r="AU95" s="1">
        <v>0.39754768392370599</v>
      </c>
      <c r="AV95" s="1">
        <v>0.47710023554043401</v>
      </c>
      <c r="AW95" s="1">
        <v>0.43653337048906199</v>
      </c>
      <c r="AX95" s="1">
        <v>0.33285385500575398</v>
      </c>
      <c r="AY95" s="1">
        <v>0.37327188940092199</v>
      </c>
      <c r="AZ95" s="1">
        <v>0.41994301994302002</v>
      </c>
      <c r="BA95" s="1">
        <v>0.42127903642099201</v>
      </c>
      <c r="BB95" s="1">
        <v>0.41052284347682699</v>
      </c>
      <c r="BC95" s="1">
        <v>0.379436804191225</v>
      </c>
      <c r="BD95" s="1">
        <v>0.32019832985386198</v>
      </c>
      <c r="BE95" s="1">
        <v>0.38537522293867499</v>
      </c>
      <c r="BF95" s="1">
        <v>0.38359501894964798</v>
      </c>
      <c r="BG95" s="1">
        <v>0.45554942020982903</v>
      </c>
      <c r="BH95" s="1">
        <v>0.40295086663801699</v>
      </c>
      <c r="BI95" s="1">
        <v>0.30077810571505198</v>
      </c>
      <c r="BJ95" s="1">
        <v>0.36333247621496501</v>
      </c>
      <c r="BK95" s="1">
        <v>0.50395097564908897</v>
      </c>
      <c r="BL95" s="1">
        <v>0.47610162193196498</v>
      </c>
      <c r="BM95" s="1">
        <v>0.434474950467025</v>
      </c>
      <c r="BN95" s="1">
        <v>0.425095680699836</v>
      </c>
      <c r="BO95" s="1">
        <v>0.36706827309237</v>
      </c>
      <c r="BP95" s="1">
        <v>0.49088724213899498</v>
      </c>
      <c r="BQ95" s="1">
        <v>0.45438838977194201</v>
      </c>
      <c r="BR95" s="1">
        <v>0.43732503888024898</v>
      </c>
      <c r="BS95" s="1">
        <v>0.41153846153846202</v>
      </c>
      <c r="BT95" s="1">
        <v>0.45247042449547697</v>
      </c>
      <c r="BU95" s="1">
        <v>0.44486692015209101</v>
      </c>
      <c r="BV95" s="1">
        <v>0.27840022691816801</v>
      </c>
      <c r="BW95" s="1">
        <v>0.307937471543482</v>
      </c>
      <c r="BX95" s="1">
        <v>0.403455001393146</v>
      </c>
      <c r="BY95" s="1">
        <v>0.40949971894322701</v>
      </c>
      <c r="BZ95" s="1">
        <v>0.48625400573452499</v>
      </c>
      <c r="CA95" s="1">
        <v>0.44132799084144197</v>
      </c>
      <c r="CB95" s="1">
        <v>0.34885643427941598</v>
      </c>
      <c r="CC95" s="1">
        <v>0.51474697298975503</v>
      </c>
      <c r="CD95" s="1">
        <v>0.51582021742657802</v>
      </c>
      <c r="CE95" s="1">
        <v>0.38746438746438699</v>
      </c>
      <c r="CF95" s="1">
        <v>0.32159714249266502</v>
      </c>
      <c r="CG95" s="1">
        <v>0.38713136729222503</v>
      </c>
      <c r="CH95" s="1">
        <v>0.16680316680316701</v>
      </c>
      <c r="CI95" s="1">
        <v>0.435334567574716</v>
      </c>
      <c r="CJ95" s="1">
        <v>0.44924593967517401</v>
      </c>
      <c r="CK95" s="1">
        <v>0.52781844802342603</v>
      </c>
      <c r="CL95" s="1">
        <v>0.48521900634576698</v>
      </c>
      <c r="CM95" s="1">
        <v>0.326428945988464</v>
      </c>
      <c r="CN95" s="1">
        <v>0.429588607594937</v>
      </c>
      <c r="CO95" s="1">
        <v>0.38928879930895499</v>
      </c>
      <c r="CP95" s="1">
        <v>0.374950298210736</v>
      </c>
      <c r="CQ95" s="1"/>
      <c r="CR95" s="1"/>
      <c r="CS95" s="1"/>
      <c r="CT95" s="1"/>
      <c r="CU95" s="1"/>
      <c r="CV95" s="1"/>
      <c r="CW95" s="1"/>
      <c r="CX95" s="1"/>
      <c r="CY95" s="1"/>
      <c r="CZ95" s="1"/>
      <c r="DA95" s="1"/>
      <c r="DB95" s="1"/>
      <c r="DC95" s="1"/>
      <c r="DD95" s="1"/>
      <c r="DE95" s="1"/>
      <c r="DF95" s="1"/>
    </row>
    <row r="96" spans="1:110" ht="15.6" x14ac:dyDescent="0.3">
      <c r="A96" s="1" t="s">
        <v>97</v>
      </c>
      <c r="B96" s="1">
        <v>0.400053092646668</v>
      </c>
      <c r="C96" s="1">
        <v>0.322610415293342</v>
      </c>
      <c r="D96" s="1">
        <v>0.26210826210826199</v>
      </c>
      <c r="E96" s="1">
        <v>0.44891986062717798</v>
      </c>
      <c r="F96" s="1">
        <v>0.41410291315001402</v>
      </c>
      <c r="G96" s="1">
        <v>0.40178940123881601</v>
      </c>
      <c r="H96" s="1">
        <v>0.41306695464362903</v>
      </c>
      <c r="I96" s="1">
        <v>0.41896272285251202</v>
      </c>
      <c r="J96" s="1">
        <v>0.26354082457558597</v>
      </c>
      <c r="K96" s="1">
        <v>0.261185165632836</v>
      </c>
      <c r="L96" s="1">
        <v>0.37514585764294101</v>
      </c>
      <c r="M96" s="1">
        <v>0.40041580041579999</v>
      </c>
      <c r="N96" s="1">
        <v>0.392193808882907</v>
      </c>
      <c r="O96" s="1">
        <v>0.39820846905537499</v>
      </c>
      <c r="P96" s="1">
        <v>0.40066445182724297</v>
      </c>
      <c r="Q96" s="1">
        <v>0.39723502304147501</v>
      </c>
      <c r="R96" s="1">
        <v>0.41632429471377702</v>
      </c>
      <c r="S96" s="1">
        <v>0.436993927125506</v>
      </c>
      <c r="T96" s="1">
        <v>0.46601315619760098</v>
      </c>
      <c r="U96" s="1">
        <v>0.42571753698318399</v>
      </c>
      <c r="V96" s="1">
        <v>0.43424762881312501</v>
      </c>
      <c r="W96" s="1">
        <v>0.42259006815968803</v>
      </c>
      <c r="X96" s="1">
        <v>0.48547937939265401</v>
      </c>
      <c r="Y96" s="1">
        <v>0.47949395245377502</v>
      </c>
      <c r="Z96" s="1">
        <v>0.46305156831472599</v>
      </c>
      <c r="AA96" s="1">
        <v>0.34888621312462398</v>
      </c>
      <c r="AB96" s="1">
        <v>0.33286595625350501</v>
      </c>
      <c r="AC96" s="1">
        <v>0.30173545282193398</v>
      </c>
      <c r="AD96" s="1">
        <v>0.308367626886145</v>
      </c>
      <c r="AE96" s="1">
        <v>0.48386243386243399</v>
      </c>
      <c r="AF96" s="1">
        <v>0.50544135429262405</v>
      </c>
      <c r="AG96" s="1">
        <v>0.421919027139256</v>
      </c>
      <c r="AH96" s="1">
        <v>0.42235766726693402</v>
      </c>
      <c r="AI96" s="1">
        <v>0.45845976015026701</v>
      </c>
      <c r="AJ96" s="1">
        <v>0.43054313099041502</v>
      </c>
      <c r="AK96" s="1">
        <v>0.436193029490617</v>
      </c>
      <c r="AL96" s="1">
        <v>0.413385315139701</v>
      </c>
      <c r="AM96" s="1">
        <v>0.43445637781374102</v>
      </c>
      <c r="AN96" s="1">
        <v>0.42580559607479102</v>
      </c>
      <c r="AO96" s="1">
        <v>0.43429422113953198</v>
      </c>
      <c r="AP96" s="1">
        <v>0.47003668976763102</v>
      </c>
      <c r="AQ96" s="1">
        <v>0.49470142977291798</v>
      </c>
      <c r="AR96" s="1">
        <v>0.67469387755101995</v>
      </c>
      <c r="AS96" s="1">
        <v>0.689614935822637</v>
      </c>
      <c r="AT96" s="1">
        <v>0.45490769026431099</v>
      </c>
      <c r="AU96" s="1">
        <v>0.32406417112299502</v>
      </c>
      <c r="AV96" s="1">
        <v>0.46485027631409798</v>
      </c>
      <c r="AW96" s="1">
        <v>0.45209213575030699</v>
      </c>
      <c r="AX96" s="1">
        <v>0.43762962962962998</v>
      </c>
      <c r="AY96" s="1">
        <v>0.44615797237494997</v>
      </c>
      <c r="AZ96" s="1">
        <v>0.35250798944004402</v>
      </c>
      <c r="BA96" s="1">
        <v>0.34950508852641898</v>
      </c>
      <c r="BB96" s="1">
        <v>0.46830265848670799</v>
      </c>
      <c r="BC96" s="1">
        <v>0.42966381015161498</v>
      </c>
      <c r="BD96" s="1">
        <v>0.42879705185575201</v>
      </c>
      <c r="BE96" s="1">
        <v>0.45379701916252702</v>
      </c>
      <c r="BF96" s="1">
        <v>0.42169333880454102</v>
      </c>
      <c r="BG96" s="1">
        <v>0.38837042354630302</v>
      </c>
      <c r="BH96" s="1">
        <v>0.34546472564389702</v>
      </c>
      <c r="BI96" s="1">
        <v>0.39000922630815898</v>
      </c>
      <c r="BJ96" s="1">
        <v>0.44817927170868299</v>
      </c>
      <c r="BK96" s="1">
        <v>0.49142947004246001</v>
      </c>
      <c r="BL96" s="1">
        <v>0.46706081081081102</v>
      </c>
      <c r="BM96" s="1">
        <v>0.430469074304691</v>
      </c>
      <c r="BN96" s="1">
        <v>0.41920813269127899</v>
      </c>
      <c r="BO96" s="1">
        <v>0.4375</v>
      </c>
      <c r="BP96" s="1">
        <v>0.415765069551777</v>
      </c>
      <c r="BQ96" s="1">
        <v>0.37984753065959598</v>
      </c>
      <c r="BR96" s="1">
        <v>0.45971136500300702</v>
      </c>
      <c r="BS96" s="1">
        <v>0.43708076200697599</v>
      </c>
      <c r="BT96" s="1">
        <v>0.44223433242506799</v>
      </c>
      <c r="BU96" s="1">
        <v>0.43912812333864998</v>
      </c>
      <c r="BV96" s="1">
        <v>0.32253107975974299</v>
      </c>
      <c r="BW96" s="1">
        <v>0.348619833503724</v>
      </c>
      <c r="BX96" s="1">
        <v>0.435178887226228</v>
      </c>
      <c r="BY96" s="1">
        <v>0.43568691844553897</v>
      </c>
      <c r="BZ96" s="1">
        <v>0.47487844408427898</v>
      </c>
      <c r="CA96" s="1">
        <v>0.43498257839721299</v>
      </c>
      <c r="CB96" s="1">
        <v>0.41568468102397399</v>
      </c>
      <c r="CC96" s="1">
        <v>0.502032214360981</v>
      </c>
      <c r="CD96" s="1">
        <v>0.49921850578305699</v>
      </c>
      <c r="CE96" s="1">
        <v>0.41731879409878098</v>
      </c>
      <c r="CF96" s="1">
        <v>0.42114515318935197</v>
      </c>
      <c r="CG96" s="1">
        <v>0.423893925043972</v>
      </c>
      <c r="CH96" s="1">
        <v>0.40345457098722098</v>
      </c>
      <c r="CI96" s="1">
        <v>0.43607660455486502</v>
      </c>
      <c r="CJ96" s="1">
        <v>0.44723476297968401</v>
      </c>
      <c r="CK96" s="1">
        <v>0.427553020851898</v>
      </c>
      <c r="CL96" s="1">
        <v>0.39110978520286399</v>
      </c>
      <c r="CM96" s="1">
        <v>0.41684155299055597</v>
      </c>
      <c r="CN96" s="1">
        <v>0.43414634146341502</v>
      </c>
      <c r="CO96" s="1">
        <v>0.442337406939177</v>
      </c>
      <c r="CP96" s="1">
        <v>0.42496420669009499</v>
      </c>
      <c r="CQ96" s="1">
        <v>0.44017341040462399</v>
      </c>
      <c r="CR96" s="1"/>
      <c r="CS96" s="1"/>
      <c r="CT96" s="1"/>
      <c r="CU96" s="1"/>
      <c r="CV96" s="1"/>
      <c r="CW96" s="1"/>
      <c r="CX96" s="1"/>
      <c r="CY96" s="1"/>
      <c r="CZ96" s="1"/>
      <c r="DA96" s="1"/>
      <c r="DB96" s="1"/>
      <c r="DC96" s="1"/>
      <c r="DD96" s="1"/>
      <c r="DE96" s="1"/>
      <c r="DF96" s="1"/>
    </row>
    <row r="97" spans="1:110" ht="15.6" x14ac:dyDescent="0.3">
      <c r="A97" s="1" t="s">
        <v>98</v>
      </c>
      <c r="B97" s="1">
        <v>0.39983866630814702</v>
      </c>
      <c r="C97" s="1">
        <v>0.32194796531020697</v>
      </c>
      <c r="D97" s="1">
        <v>0.26289539309620702</v>
      </c>
      <c r="E97" s="1">
        <v>0.44802259887005702</v>
      </c>
      <c r="F97" s="1">
        <v>0.41771452259223402</v>
      </c>
      <c r="G97" s="1">
        <v>0.40272127928180701</v>
      </c>
      <c r="H97" s="1">
        <v>0.416380847852929</v>
      </c>
      <c r="I97" s="1">
        <v>0.41950549450549501</v>
      </c>
      <c r="J97" s="1">
        <v>0.26494323621939497</v>
      </c>
      <c r="K97" s="1">
        <v>0.26231477773327999</v>
      </c>
      <c r="L97" s="1">
        <v>0.37868682377352902</v>
      </c>
      <c r="M97" s="1">
        <v>0.40275435637998902</v>
      </c>
      <c r="N97" s="1">
        <v>0.39271586413859</v>
      </c>
      <c r="O97" s="1">
        <v>0.39950440528634401</v>
      </c>
      <c r="P97" s="1">
        <v>0.40416328737496598</v>
      </c>
      <c r="Q97" s="1">
        <v>0.39935846030473099</v>
      </c>
      <c r="R97" s="1">
        <v>0.421962095875139</v>
      </c>
      <c r="S97" s="1">
        <v>0.44134652447642297</v>
      </c>
      <c r="T97" s="1">
        <v>0.46388526727509799</v>
      </c>
      <c r="U97" s="1">
        <v>0.429853808668889</v>
      </c>
      <c r="V97" s="1">
        <v>0.43819056284934399</v>
      </c>
      <c r="W97" s="1">
        <v>0.423889890217926</v>
      </c>
      <c r="X97" s="1">
        <v>0.48728246318607799</v>
      </c>
      <c r="Y97" s="1">
        <v>0.47974113674732699</v>
      </c>
      <c r="Z97" s="1">
        <v>0.46637919417868201</v>
      </c>
      <c r="AA97" s="1">
        <v>0.34844106463878299</v>
      </c>
      <c r="AB97" s="1">
        <v>0.33475601081234901</v>
      </c>
      <c r="AC97" s="1">
        <v>0.303195405683994</v>
      </c>
      <c r="AD97" s="1">
        <v>0.31147998326126403</v>
      </c>
      <c r="AE97" s="1">
        <v>0.49017496635262398</v>
      </c>
      <c r="AF97" s="1">
        <v>0.50897652294000295</v>
      </c>
      <c r="AG97" s="1">
        <v>0.42224231464737799</v>
      </c>
      <c r="AH97" s="1">
        <v>0.42295266189071501</v>
      </c>
      <c r="AI97" s="1">
        <v>0.45579024034959897</v>
      </c>
      <c r="AJ97" s="1">
        <v>0.43079315707620502</v>
      </c>
      <c r="AK97" s="1">
        <v>0.440992095938948</v>
      </c>
      <c r="AL97" s="1">
        <v>0.41191913888159598</v>
      </c>
      <c r="AM97" s="1">
        <v>0.43534675615212498</v>
      </c>
      <c r="AN97" s="1">
        <v>0.42949234488315902</v>
      </c>
      <c r="AO97" s="1">
        <v>0.43995588032538302</v>
      </c>
      <c r="AP97" s="1">
        <v>0.47201543975737498</v>
      </c>
      <c r="AQ97" s="1">
        <v>0.49726962457337898</v>
      </c>
      <c r="AR97" s="1">
        <v>0.68243384038341304</v>
      </c>
      <c r="AS97" s="1">
        <v>0.69450101832993905</v>
      </c>
      <c r="AT97" s="1">
        <v>0.45601508823925602</v>
      </c>
      <c r="AU97" s="1">
        <v>0.32599837000815002</v>
      </c>
      <c r="AV97" s="1">
        <v>0.46647609147609098</v>
      </c>
      <c r="AW97" s="1">
        <v>0.452115199118093</v>
      </c>
      <c r="AX97" s="1">
        <v>0.44092827004219398</v>
      </c>
      <c r="AY97" s="1">
        <v>0.44890710382513699</v>
      </c>
      <c r="AZ97" s="1">
        <v>0.35150323124473198</v>
      </c>
      <c r="BA97" s="1">
        <v>0.346841142535528</v>
      </c>
      <c r="BB97" s="1">
        <v>0.46998433965547198</v>
      </c>
      <c r="BC97" s="1">
        <v>0.429680181988492</v>
      </c>
      <c r="BD97" s="1">
        <v>0.432703897147449</v>
      </c>
      <c r="BE97" s="1">
        <v>0.45673285983475898</v>
      </c>
      <c r="BF97" s="1">
        <v>0.424162380091756</v>
      </c>
      <c r="BG97" s="1">
        <v>0.38278718041051502</v>
      </c>
      <c r="BH97" s="1">
        <v>0.343317321277197</v>
      </c>
      <c r="BI97" s="1">
        <v>0.39260846277450501</v>
      </c>
      <c r="BJ97" s="1">
        <v>0.45113753877973101</v>
      </c>
      <c r="BK97" s="1">
        <v>0.48745633534455401</v>
      </c>
      <c r="BL97" s="1">
        <v>0.46641950663054299</v>
      </c>
      <c r="BM97" s="1">
        <v>0.42933258553000597</v>
      </c>
      <c r="BN97" s="1">
        <v>0.41973130682589199</v>
      </c>
      <c r="BO97" s="1">
        <v>0.43775876345569997</v>
      </c>
      <c r="BP97" s="1">
        <v>0.41443379620574999</v>
      </c>
      <c r="BQ97" s="1">
        <v>0.37858572381587702</v>
      </c>
      <c r="BR97" s="1">
        <v>0.45705196182396601</v>
      </c>
      <c r="BS97" s="1">
        <v>0.43596693318877899</v>
      </c>
      <c r="BT97" s="1">
        <v>0.44116435534807102</v>
      </c>
      <c r="BU97" s="1">
        <v>0.44030050979340002</v>
      </c>
      <c r="BV97" s="1">
        <v>0.32391979666760801</v>
      </c>
      <c r="BW97" s="1">
        <v>0.34823146366730801</v>
      </c>
      <c r="BX97" s="1">
        <v>0.43878954607977999</v>
      </c>
      <c r="BY97" s="1">
        <v>0.43827074961895501</v>
      </c>
      <c r="BZ97" s="1">
        <v>0.47597103357471998</v>
      </c>
      <c r="CA97" s="1">
        <v>0.43837753510140398</v>
      </c>
      <c r="CB97" s="1">
        <v>0.41758241758241799</v>
      </c>
      <c r="CC97" s="1">
        <v>0.50381213784690504</v>
      </c>
      <c r="CD97" s="1">
        <v>0.49653215636822201</v>
      </c>
      <c r="CE97" s="1">
        <v>0.41820546163849198</v>
      </c>
      <c r="CF97" s="1">
        <v>0.42387983706721</v>
      </c>
      <c r="CG97" s="1">
        <v>0.42683600220872397</v>
      </c>
      <c r="CH97" s="1">
        <v>0.406634257935373</v>
      </c>
      <c r="CI97" s="1">
        <v>0.43665662255993698</v>
      </c>
      <c r="CJ97" s="1">
        <v>0.44705714692888698</v>
      </c>
      <c r="CK97" s="1">
        <v>0.42764227642276398</v>
      </c>
      <c r="CL97" s="1">
        <v>0.39127801332525702</v>
      </c>
      <c r="CM97" s="1">
        <v>0.41502397442727801</v>
      </c>
      <c r="CN97" s="1">
        <v>0.44027945720811501</v>
      </c>
      <c r="CO97" s="1">
        <v>0.44215755855216499</v>
      </c>
      <c r="CP97" s="1">
        <v>0.425405619311437</v>
      </c>
      <c r="CQ97" s="1">
        <v>0.44701006512729402</v>
      </c>
      <c r="CR97" s="1">
        <v>1.05473204104903E-2</v>
      </c>
      <c r="CS97" s="1"/>
      <c r="CT97" s="1"/>
      <c r="CU97" s="1"/>
      <c r="CV97" s="1"/>
      <c r="CW97" s="1"/>
      <c r="CX97" s="1"/>
      <c r="CY97" s="1"/>
      <c r="CZ97" s="1"/>
      <c r="DA97" s="1"/>
      <c r="DB97" s="1"/>
      <c r="DC97" s="1"/>
      <c r="DD97" s="1"/>
      <c r="DE97" s="1"/>
      <c r="DF97" s="1"/>
    </row>
    <row r="98" spans="1:110" ht="15.6" x14ac:dyDescent="0.3">
      <c r="A98" s="1" t="s">
        <v>28</v>
      </c>
      <c r="B98" s="1">
        <v>0.16815457991928601</v>
      </c>
      <c r="C98" s="1">
        <v>0.26412361178174798</v>
      </c>
      <c r="D98" s="1">
        <v>0.19882005899704999</v>
      </c>
      <c r="E98" s="1">
        <v>0.40940632228218998</v>
      </c>
      <c r="F98" s="1">
        <v>0.264835026972776</v>
      </c>
      <c r="G98" s="1">
        <v>0.28920211427133102</v>
      </c>
      <c r="H98" s="1">
        <v>0.25111111111111101</v>
      </c>
      <c r="I98" s="1">
        <v>0.24248050501299701</v>
      </c>
      <c r="J98" s="1">
        <v>0.200394380083806</v>
      </c>
      <c r="K98" s="1">
        <v>0.20396566316044001</v>
      </c>
      <c r="L98" s="1">
        <v>0.30257801899592901</v>
      </c>
      <c r="M98" s="1">
        <v>0.326353883934341</v>
      </c>
      <c r="N98" s="1">
        <v>0.240802264058078</v>
      </c>
      <c r="O98" s="1">
        <v>0.24871826935100699</v>
      </c>
      <c r="P98" s="1">
        <v>0.25909699403675301</v>
      </c>
      <c r="Q98" s="1">
        <v>0.25786924939467298</v>
      </c>
      <c r="R98" s="1">
        <v>0.31791025803991402</v>
      </c>
      <c r="S98" s="1">
        <v>0.347927340475082</v>
      </c>
      <c r="T98" s="1">
        <v>0.47505371210312702</v>
      </c>
      <c r="U98" s="1">
        <v>0.33675134001398299</v>
      </c>
      <c r="V98" s="1">
        <v>0.36318407960199001</v>
      </c>
      <c r="W98" s="1">
        <v>0.43284493284493297</v>
      </c>
      <c r="X98" s="1">
        <v>0.49784403104595298</v>
      </c>
      <c r="Y98" s="1">
        <v>0.470019342359768</v>
      </c>
      <c r="Z98" s="1">
        <v>0.461128332300062</v>
      </c>
      <c r="AA98" s="1">
        <v>0.34691614691614697</v>
      </c>
      <c r="AB98" s="1">
        <v>0.33753446238676599</v>
      </c>
      <c r="AC98" s="1">
        <v>0.53712871287128705</v>
      </c>
      <c r="AD98" s="1">
        <v>0.52796448953709596</v>
      </c>
      <c r="AE98" s="1">
        <v>0.51192077271059999</v>
      </c>
      <c r="AF98" s="1">
        <v>0.55501362788695996</v>
      </c>
      <c r="AG98" s="1">
        <v>0.385902358749314</v>
      </c>
      <c r="AH98" s="1">
        <v>0.39099099099099099</v>
      </c>
      <c r="AI98" s="1">
        <v>0.40555703980764102</v>
      </c>
      <c r="AJ98" s="1">
        <v>0.37131446023728398</v>
      </c>
      <c r="AK98" s="1">
        <v>0.38322388799405299</v>
      </c>
      <c r="AL98" s="1">
        <v>0.38025134649910203</v>
      </c>
      <c r="AM98" s="1">
        <v>0.39649313578904399</v>
      </c>
      <c r="AN98" s="1">
        <v>0.387584511370621</v>
      </c>
      <c r="AO98" s="1">
        <v>0.38421509106678198</v>
      </c>
      <c r="AP98" s="1">
        <v>0.44148203780197798</v>
      </c>
      <c r="AQ98" s="1">
        <v>0.39187460012795899</v>
      </c>
      <c r="AR98" s="1">
        <v>0.69606921196163296</v>
      </c>
      <c r="AS98" s="1">
        <v>0.70119956379498405</v>
      </c>
      <c r="AT98" s="1">
        <v>0.431689968113809</v>
      </c>
      <c r="AU98" s="1">
        <v>0.30585468498576601</v>
      </c>
      <c r="AV98" s="1">
        <v>0.45292439372325199</v>
      </c>
      <c r="AW98" s="1">
        <v>0.43327008222643898</v>
      </c>
      <c r="AX98" s="1">
        <v>0.32878394977480602</v>
      </c>
      <c r="AY98" s="1">
        <v>0.37311603970101698</v>
      </c>
      <c r="AZ98" s="1">
        <v>0.31871232525330301</v>
      </c>
      <c r="BA98" s="1">
        <v>0.32173913043478303</v>
      </c>
      <c r="BB98" s="1">
        <v>0.39029803424223197</v>
      </c>
      <c r="BC98" s="1">
        <v>0.37537755225323199</v>
      </c>
      <c r="BD98" s="1">
        <v>0.35826296743063901</v>
      </c>
      <c r="BE98" s="1">
        <v>0.40680166147455898</v>
      </c>
      <c r="BF98" s="1">
        <v>0.38415245737211601</v>
      </c>
      <c r="BG98" s="1">
        <v>0.397300855826201</v>
      </c>
      <c r="BH98" s="1">
        <v>0.35197114145838698</v>
      </c>
      <c r="BI98" s="1">
        <v>0.241137326073805</v>
      </c>
      <c r="BJ98" s="1">
        <v>0.44086527157300698</v>
      </c>
      <c r="BK98" s="1">
        <v>0.49118461314293999</v>
      </c>
      <c r="BL98" s="1">
        <v>0.46684107259646801</v>
      </c>
      <c r="BM98" s="1">
        <v>0.395907928388747</v>
      </c>
      <c r="BN98" s="1">
        <v>0.39035305818000998</v>
      </c>
      <c r="BO98" s="1">
        <v>0.34359483614697101</v>
      </c>
      <c r="BP98" s="1">
        <v>0.38774029742473698</v>
      </c>
      <c r="BQ98" s="1">
        <v>0.35291346002827101</v>
      </c>
      <c r="BR98" s="1">
        <v>0.39880206156846398</v>
      </c>
      <c r="BS98" s="1">
        <v>0.37680079483358198</v>
      </c>
      <c r="BT98" s="1">
        <v>0.41261215720965499</v>
      </c>
      <c r="BU98" s="1">
        <v>0.41020887405759499</v>
      </c>
      <c r="BV98" s="1">
        <v>0.27132777421423998</v>
      </c>
      <c r="BW98" s="1">
        <v>0.309632079371641</v>
      </c>
      <c r="BX98" s="1">
        <v>0.368553459119497</v>
      </c>
      <c r="BY98" s="1">
        <v>0.37245934959349603</v>
      </c>
      <c r="BZ98" s="1">
        <v>0.44947526236881602</v>
      </c>
      <c r="CA98" s="1">
        <v>0.41975147155003301</v>
      </c>
      <c r="CB98" s="1">
        <v>0.35230692076228698</v>
      </c>
      <c r="CC98" s="1">
        <v>0.49548548409501297</v>
      </c>
      <c r="CD98" s="1">
        <v>0.49890238548221899</v>
      </c>
      <c r="CE98" s="1">
        <v>0.38283828382838297</v>
      </c>
      <c r="CF98" s="1">
        <v>0.35354704316629998</v>
      </c>
      <c r="CG98" s="1">
        <v>0.39190202449387701</v>
      </c>
      <c r="CH98" s="1">
        <v>0.27894467213114799</v>
      </c>
      <c r="CI98" s="1">
        <v>0.39397575903036097</v>
      </c>
      <c r="CJ98" s="1">
        <v>0.40744611365120798</v>
      </c>
      <c r="CK98" s="1">
        <v>0.53853722531977699</v>
      </c>
      <c r="CL98" s="1">
        <v>0.50161812297734598</v>
      </c>
      <c r="CM98" s="1">
        <v>0.32925659472422097</v>
      </c>
      <c r="CN98" s="1">
        <v>0.36667071246510502</v>
      </c>
      <c r="CO98" s="1">
        <v>0.35434301341320501</v>
      </c>
      <c r="CP98" s="1">
        <v>0.33788804986215998</v>
      </c>
      <c r="CQ98" s="1">
        <v>0.32066950053135002</v>
      </c>
      <c r="CR98" s="1">
        <v>0.36129977360500698</v>
      </c>
      <c r="CS98" s="1">
        <v>0.36395663956639601</v>
      </c>
      <c r="CT98" s="1"/>
      <c r="CU98" s="1"/>
      <c r="CV98" s="1"/>
      <c r="CW98" s="1"/>
      <c r="CX98" s="1"/>
      <c r="CY98" s="1"/>
      <c r="CZ98" s="1"/>
      <c r="DA98" s="1"/>
      <c r="DB98" s="1"/>
      <c r="DC98" s="1"/>
      <c r="DD98" s="1"/>
      <c r="DE98" s="1"/>
      <c r="DF98" s="1"/>
    </row>
    <row r="99" spans="1:110" ht="15.6" x14ac:dyDescent="0.3">
      <c r="A99" s="1" t="s">
        <v>29</v>
      </c>
      <c r="B99" s="1">
        <v>0.42067604243770002</v>
      </c>
      <c r="C99" s="1">
        <v>0.360019467088454</v>
      </c>
      <c r="D99" s="1">
        <v>0.281653129479216</v>
      </c>
      <c r="E99" s="1">
        <v>0.44091321831625402</v>
      </c>
      <c r="F99" s="1">
        <v>0.44624746450304298</v>
      </c>
      <c r="G99" s="1">
        <v>0.451020408163265</v>
      </c>
      <c r="H99" s="1">
        <v>0.43273905996758499</v>
      </c>
      <c r="I99" s="1">
        <v>0.44129453085800302</v>
      </c>
      <c r="J99" s="1">
        <v>0.28351539225422001</v>
      </c>
      <c r="K99" s="1">
        <v>0.28325393917185798</v>
      </c>
      <c r="L99" s="1">
        <v>0.43776299714944999</v>
      </c>
      <c r="M99" s="1">
        <v>0.45653021442495101</v>
      </c>
      <c r="N99" s="1">
        <v>0.41553422266550299</v>
      </c>
      <c r="O99" s="1">
        <v>0.42467483268089401</v>
      </c>
      <c r="P99" s="1">
        <v>0.43181818181818199</v>
      </c>
      <c r="Q99" s="1">
        <v>0.42976117575015299</v>
      </c>
      <c r="R99" s="1">
        <v>0.44195416771594098</v>
      </c>
      <c r="S99" s="1">
        <v>0.45235307890423798</v>
      </c>
      <c r="T99" s="1">
        <v>0.52298643620213703</v>
      </c>
      <c r="U99" s="1">
        <v>0.47147217656726897</v>
      </c>
      <c r="V99" s="1">
        <v>0.45200906164301902</v>
      </c>
      <c r="W99" s="1">
        <v>0.482530120481928</v>
      </c>
      <c r="X99" s="1">
        <v>0.53681857692785295</v>
      </c>
      <c r="Y99" s="1">
        <v>0.53079710144927505</v>
      </c>
      <c r="Z99" s="1">
        <v>0.52317880794701999</v>
      </c>
      <c r="AA99" s="1">
        <v>0.41642431796150098</v>
      </c>
      <c r="AB99" s="1">
        <v>0.40921695497160998</v>
      </c>
      <c r="AC99" s="1">
        <v>0.54878550843968699</v>
      </c>
      <c r="AD99" s="1">
        <v>0.53787686850772698</v>
      </c>
      <c r="AE99" s="1">
        <v>0.53266026030896496</v>
      </c>
      <c r="AF99" s="1">
        <v>0.57183661810911202</v>
      </c>
      <c r="AG99" s="1">
        <v>0.49766290899092702</v>
      </c>
      <c r="AH99" s="1">
        <v>0.495145631067961</v>
      </c>
      <c r="AI99" s="1">
        <v>0.498730116294613</v>
      </c>
      <c r="AJ99" s="1">
        <v>0.46812299655704598</v>
      </c>
      <c r="AK99" s="1">
        <v>0.46152886893627598</v>
      </c>
      <c r="AL99" s="1">
        <v>0.47468889694333699</v>
      </c>
      <c r="AM99" s="1">
        <v>0.49891304347826099</v>
      </c>
      <c r="AN99" s="1">
        <v>0.47652669391799801</v>
      </c>
      <c r="AO99" s="1">
        <v>0.47640980953566497</v>
      </c>
      <c r="AP99" s="1">
        <v>0.510737159362049</v>
      </c>
      <c r="AQ99" s="1">
        <v>0.53634085213032601</v>
      </c>
      <c r="AR99" s="1">
        <v>0.54157570946616396</v>
      </c>
      <c r="AS99" s="1">
        <v>0.36039012112631702</v>
      </c>
      <c r="AT99" s="1">
        <v>0.51121020686238094</v>
      </c>
      <c r="AU99" s="1">
        <v>0.37531110004977603</v>
      </c>
      <c r="AV99" s="1">
        <v>0.49916207804644502</v>
      </c>
      <c r="AW99" s="1">
        <v>0.51905858275773897</v>
      </c>
      <c r="AX99" s="1">
        <v>0.48155233670401698</v>
      </c>
      <c r="AY99" s="1">
        <v>0.47322970639032802</v>
      </c>
      <c r="AZ99" s="1">
        <v>0.423514211886305</v>
      </c>
      <c r="BA99" s="1">
        <v>0.426736566186107</v>
      </c>
      <c r="BB99" s="1">
        <v>0.50881534178781296</v>
      </c>
      <c r="BC99" s="1">
        <v>0.49578600219860802</v>
      </c>
      <c r="BD99" s="1">
        <v>0.46682897139379198</v>
      </c>
      <c r="BE99" s="1">
        <v>0.49003880983182402</v>
      </c>
      <c r="BF99" s="1">
        <v>0.47912725438264597</v>
      </c>
      <c r="BG99" s="1">
        <v>0.41126530612244899</v>
      </c>
      <c r="BH99" s="1">
        <v>0.37251848968470203</v>
      </c>
      <c r="BI99" s="1">
        <v>0.432141107300343</v>
      </c>
      <c r="BJ99" s="1">
        <v>0.50438077196305897</v>
      </c>
      <c r="BK99" s="1">
        <v>0.55265448215839896</v>
      </c>
      <c r="BL99" s="1">
        <v>0.53020134228187898</v>
      </c>
      <c r="BM99" s="1">
        <v>0.49562532166752399</v>
      </c>
      <c r="BN99" s="1">
        <v>0.49078600977811199</v>
      </c>
      <c r="BO99" s="1">
        <v>0.46778013212015501</v>
      </c>
      <c r="BP99" s="1">
        <v>0.42796233789305399</v>
      </c>
      <c r="BQ99" s="1">
        <v>0.39865813699485098</v>
      </c>
      <c r="BR99" s="1">
        <v>0.49281629236992602</v>
      </c>
      <c r="BS99" s="1">
        <v>0.46565076192855398</v>
      </c>
      <c r="BT99" s="1">
        <v>0.50758638276169799</v>
      </c>
      <c r="BU99" s="1">
        <v>0.50155144594762302</v>
      </c>
      <c r="BV99" s="1">
        <v>0.37953201337104697</v>
      </c>
      <c r="BW99" s="1">
        <v>0.41196013289036498</v>
      </c>
      <c r="BX99" s="1">
        <v>0.47777777777777802</v>
      </c>
      <c r="BY99" s="1">
        <v>0.47912423625254602</v>
      </c>
      <c r="BZ99" s="1">
        <v>0.52088636023356805</v>
      </c>
      <c r="CA99" s="1">
        <v>0.48924943938794402</v>
      </c>
      <c r="CB99" s="1">
        <v>0.46900438321853499</v>
      </c>
      <c r="CC99" s="1">
        <v>0.55580388322391405</v>
      </c>
      <c r="CD99" s="1">
        <v>0.57030903445216596</v>
      </c>
      <c r="CE99" s="1">
        <v>0.47145070926212901</v>
      </c>
      <c r="CF99" s="1">
        <v>0.45883452061193503</v>
      </c>
      <c r="CG99" s="1">
        <v>0.483814082378133</v>
      </c>
      <c r="CH99" s="1">
        <v>0.441998197502253</v>
      </c>
      <c r="CI99" s="1">
        <v>0.46281291570927602</v>
      </c>
      <c r="CJ99" s="1">
        <v>0.473504721930745</v>
      </c>
      <c r="CK99" s="1">
        <v>0.57978550536236595</v>
      </c>
      <c r="CL99" s="1">
        <v>0.54799548277809196</v>
      </c>
      <c r="CM99" s="1">
        <v>0.45100881962063499</v>
      </c>
      <c r="CN99" s="1">
        <v>0.48974831184775902</v>
      </c>
      <c r="CO99" s="1">
        <v>0.486771797211</v>
      </c>
      <c r="CP99" s="1">
        <v>0.46624727800629101</v>
      </c>
      <c r="CQ99" s="1">
        <v>0.47582900519376697</v>
      </c>
      <c r="CR99" s="1">
        <v>0.41132478632478597</v>
      </c>
      <c r="CS99" s="1">
        <v>0.417312134800924</v>
      </c>
      <c r="CT99" s="1">
        <v>0.38731014208721198</v>
      </c>
      <c r="CU99" s="1"/>
      <c r="CV99" s="1"/>
      <c r="CW99" s="1"/>
      <c r="CX99" s="1"/>
      <c r="CY99" s="1"/>
      <c r="CZ99" s="1"/>
      <c r="DA99" s="1"/>
      <c r="DB99" s="1"/>
      <c r="DC99" s="1"/>
      <c r="DD99" s="1"/>
      <c r="DE99" s="1"/>
      <c r="DF99" s="1"/>
    </row>
    <row r="100" spans="1:110" ht="15.6" x14ac:dyDescent="0.3">
      <c r="A100" s="1" t="s">
        <v>30</v>
      </c>
      <c r="B100" s="1">
        <v>0.439534000253261</v>
      </c>
      <c r="C100" s="1">
        <v>0.37117139642455299</v>
      </c>
      <c r="D100" s="1">
        <v>0.28944797264289202</v>
      </c>
      <c r="E100" s="1">
        <v>0.42777851195982602</v>
      </c>
      <c r="F100" s="1">
        <v>0.455467429463009</v>
      </c>
      <c r="G100" s="1">
        <v>0.43906554185593799</v>
      </c>
      <c r="H100" s="1">
        <v>0.43628454452405302</v>
      </c>
      <c r="I100" s="1">
        <v>0.451910746345217</v>
      </c>
      <c r="J100" s="1">
        <v>0.29145601617795802</v>
      </c>
      <c r="K100" s="1">
        <v>0.29286873985262901</v>
      </c>
      <c r="L100" s="1">
        <v>0.44773834377174698</v>
      </c>
      <c r="M100" s="1">
        <v>0.46392852380317401</v>
      </c>
      <c r="N100" s="1">
        <v>0.42211440245148102</v>
      </c>
      <c r="O100" s="1">
        <v>0.43190358947777602</v>
      </c>
      <c r="P100" s="1">
        <v>0.44363177805800802</v>
      </c>
      <c r="Q100" s="1">
        <v>0.444906183100365</v>
      </c>
      <c r="R100" s="1">
        <v>0.45222107438016501</v>
      </c>
      <c r="S100" s="1">
        <v>0.469005285920231</v>
      </c>
      <c r="T100" s="1">
        <v>0.52315270935960601</v>
      </c>
      <c r="U100" s="1">
        <v>0.47622495776007701</v>
      </c>
      <c r="V100" s="1">
        <v>0.463118240369425</v>
      </c>
      <c r="W100" s="1">
        <v>0.48537830728763698</v>
      </c>
      <c r="X100" s="1">
        <v>0.53595519918543999</v>
      </c>
      <c r="Y100" s="1">
        <v>0.53056884635832002</v>
      </c>
      <c r="Z100" s="1">
        <v>0.52026595064569703</v>
      </c>
      <c r="AA100" s="1">
        <v>0.39551492643907998</v>
      </c>
      <c r="AB100" s="1">
        <v>0.38347085080481502</v>
      </c>
      <c r="AC100" s="1">
        <v>0.54448498456356997</v>
      </c>
      <c r="AD100" s="1">
        <v>0.53549222797927498</v>
      </c>
      <c r="AE100" s="1">
        <v>0.53080273802115696</v>
      </c>
      <c r="AF100" s="1">
        <v>0.56800934033858697</v>
      </c>
      <c r="AG100" s="1">
        <v>0.49752999294283701</v>
      </c>
      <c r="AH100" s="1">
        <v>0.49376823123839803</v>
      </c>
      <c r="AI100" s="1">
        <v>0.50987925356750796</v>
      </c>
      <c r="AJ100" s="1">
        <v>0.47615001820609298</v>
      </c>
      <c r="AK100" s="1">
        <v>0.476105290058778</v>
      </c>
      <c r="AL100" s="1">
        <v>0.47216035634743903</v>
      </c>
      <c r="AM100" s="1">
        <v>0.49426557966008</v>
      </c>
      <c r="AN100" s="1">
        <v>0.46709021601016498</v>
      </c>
      <c r="AO100" s="1">
        <v>0.46578646692903403</v>
      </c>
      <c r="AP100" s="1">
        <v>0.52291209500451796</v>
      </c>
      <c r="AQ100" s="1">
        <v>0.53322580645161299</v>
      </c>
      <c r="AR100" s="1">
        <v>0.49346911667035598</v>
      </c>
      <c r="AS100" s="1">
        <v>0.34406697794236002</v>
      </c>
      <c r="AT100" s="1">
        <v>0.50757093777834295</v>
      </c>
      <c r="AU100" s="1">
        <v>0.38681655595298903</v>
      </c>
      <c r="AV100" s="1">
        <v>0.498156795281396</v>
      </c>
      <c r="AW100" s="1">
        <v>0.512934413378626</v>
      </c>
      <c r="AX100" s="1">
        <v>0.495763300458397</v>
      </c>
      <c r="AY100" s="1">
        <v>0.46411123637730201</v>
      </c>
      <c r="AZ100" s="1">
        <v>0.36558139534883699</v>
      </c>
      <c r="BA100" s="1">
        <v>0.36739072137302198</v>
      </c>
      <c r="BB100" s="1">
        <v>0.49477682811016099</v>
      </c>
      <c r="BC100" s="1">
        <v>0.47263928527112498</v>
      </c>
      <c r="BD100" s="1">
        <v>0.46848635235732</v>
      </c>
      <c r="BE100" s="1">
        <v>0.48432973400052698</v>
      </c>
      <c r="BF100" s="1">
        <v>0.47048254620123198</v>
      </c>
      <c r="BG100" s="1">
        <v>0.41267962806424302</v>
      </c>
      <c r="BH100" s="1">
        <v>0.36999068033550803</v>
      </c>
      <c r="BI100" s="1">
        <v>0.43015075376884399</v>
      </c>
      <c r="BJ100" s="1">
        <v>0.50568869523117899</v>
      </c>
      <c r="BK100" s="1">
        <v>0.554592979835698</v>
      </c>
      <c r="BL100" s="1">
        <v>0.53185745140388796</v>
      </c>
      <c r="BM100" s="1">
        <v>0.48911465892597999</v>
      </c>
      <c r="BN100" s="1">
        <v>0.48238621753664201</v>
      </c>
      <c r="BO100" s="1">
        <v>0.47650495300990597</v>
      </c>
      <c r="BP100" s="1">
        <v>0.47294810452705199</v>
      </c>
      <c r="BQ100" s="1">
        <v>0.43667842257133699</v>
      </c>
      <c r="BR100" s="1">
        <v>0.50731287639805001</v>
      </c>
      <c r="BS100" s="1">
        <v>0.47720286885245899</v>
      </c>
      <c r="BT100" s="1">
        <v>0.49928245270711002</v>
      </c>
      <c r="BU100" s="1">
        <v>0.49497519399567502</v>
      </c>
      <c r="BV100" s="1">
        <v>0.34493588065951297</v>
      </c>
      <c r="BW100" s="1">
        <v>0.36919384441620801</v>
      </c>
      <c r="BX100" s="1">
        <v>0.48943342408919999</v>
      </c>
      <c r="BY100" s="1">
        <v>0.49012426422498401</v>
      </c>
      <c r="BZ100" s="1">
        <v>0.53579712385959499</v>
      </c>
      <c r="CA100" s="1">
        <v>0.49737232178951601</v>
      </c>
      <c r="CB100" s="1">
        <v>0.45814190913731501</v>
      </c>
      <c r="CC100" s="1">
        <v>0.55462909718228903</v>
      </c>
      <c r="CD100" s="1">
        <v>0.56979753387121301</v>
      </c>
      <c r="CE100" s="1">
        <v>0.46660177637182099</v>
      </c>
      <c r="CF100" s="1">
        <v>0.46384818640403602</v>
      </c>
      <c r="CG100" s="1">
        <v>0.476080839089281</v>
      </c>
      <c r="CH100" s="1">
        <v>0.44463417837908797</v>
      </c>
      <c r="CI100" s="1">
        <v>0.46475034072605598</v>
      </c>
      <c r="CJ100" s="1">
        <v>0.477791278520319</v>
      </c>
      <c r="CK100" s="1">
        <v>0.58270487682252403</v>
      </c>
      <c r="CL100" s="1">
        <v>0.54662425907185197</v>
      </c>
      <c r="CM100" s="1">
        <v>0.46574496975682</v>
      </c>
      <c r="CN100" s="1">
        <v>0.48594979393031101</v>
      </c>
      <c r="CO100" s="1">
        <v>0.49610947142473799</v>
      </c>
      <c r="CP100" s="1">
        <v>0.475413917589942</v>
      </c>
      <c r="CQ100" s="1">
        <v>0.47625472207231501</v>
      </c>
      <c r="CR100" s="1">
        <v>0.39072122622143202</v>
      </c>
      <c r="CS100" s="1">
        <v>0.393720477910531</v>
      </c>
      <c r="CT100" s="1">
        <v>0.41173520561685101</v>
      </c>
      <c r="CU100" s="1">
        <v>0.13776214994348901</v>
      </c>
      <c r="CV100" s="1"/>
      <c r="CW100" s="1"/>
      <c r="CX100" s="1"/>
      <c r="CY100" s="1"/>
      <c r="CZ100" s="1"/>
      <c r="DA100" s="1"/>
      <c r="DB100" s="1"/>
      <c r="DC100" s="1"/>
      <c r="DD100" s="1"/>
      <c r="DE100" s="1"/>
      <c r="DF100" s="1"/>
    </row>
    <row r="101" spans="1:110" ht="15.6" x14ac:dyDescent="0.3">
      <c r="A101" s="1" t="s">
        <v>31</v>
      </c>
      <c r="B101" s="1">
        <v>0.435028248587571</v>
      </c>
      <c r="C101" s="1">
        <v>0.36862099531467601</v>
      </c>
      <c r="D101" s="1">
        <v>0.290034705007437</v>
      </c>
      <c r="E101" s="1">
        <v>0.46826347305389199</v>
      </c>
      <c r="F101" s="1">
        <v>0.454761590278695</v>
      </c>
      <c r="G101" s="1">
        <v>0.43925722505557702</v>
      </c>
      <c r="H101" s="1">
        <v>0.43038466519880803</v>
      </c>
      <c r="I101" s="1">
        <v>0.429758504284601</v>
      </c>
      <c r="J101" s="1">
        <v>0.289081411644796</v>
      </c>
      <c r="K101" s="1">
        <v>0.29332485696122101</v>
      </c>
      <c r="L101" s="1">
        <v>0.45669623996620201</v>
      </c>
      <c r="M101" s="1">
        <v>0.47238274425480398</v>
      </c>
      <c r="N101" s="1">
        <v>0.429163966299417</v>
      </c>
      <c r="O101" s="1">
        <v>0.43742613263296098</v>
      </c>
      <c r="P101" s="1">
        <v>0.43304480651731198</v>
      </c>
      <c r="Q101" s="1">
        <v>0.43363057324840798</v>
      </c>
      <c r="R101" s="1">
        <v>0.45291596311209198</v>
      </c>
      <c r="S101" s="1">
        <v>0.47621371066113699</v>
      </c>
      <c r="T101" s="1">
        <v>0.53978548266400606</v>
      </c>
      <c r="U101" s="1">
        <v>0.480876979293544</v>
      </c>
      <c r="V101" s="1">
        <v>0.46801429804018202</v>
      </c>
      <c r="W101" s="1">
        <v>0.50188679245282997</v>
      </c>
      <c r="X101" s="1">
        <v>0.54824617756649097</v>
      </c>
      <c r="Y101" s="1">
        <v>0.54432767448127195</v>
      </c>
      <c r="Z101" s="1">
        <v>0.53219550038789798</v>
      </c>
      <c r="AA101" s="1">
        <v>0.433874709976798</v>
      </c>
      <c r="AB101" s="1">
        <v>0.41744122471295803</v>
      </c>
      <c r="AC101" s="1">
        <v>0.55018952688473999</v>
      </c>
      <c r="AD101" s="1">
        <v>0.54302825152974898</v>
      </c>
      <c r="AE101" s="1">
        <v>0.54235807860261998</v>
      </c>
      <c r="AF101" s="1">
        <v>0.579655071616486</v>
      </c>
      <c r="AG101" s="1">
        <v>0.50178342131545195</v>
      </c>
      <c r="AH101" s="1">
        <v>0.49470580351159399</v>
      </c>
      <c r="AI101" s="1">
        <v>0.501881533101045</v>
      </c>
      <c r="AJ101" s="1">
        <v>0.46855036855036902</v>
      </c>
      <c r="AK101" s="1">
        <v>0.48515108286862901</v>
      </c>
      <c r="AL101" s="1">
        <v>0.486093710849411</v>
      </c>
      <c r="AM101" s="1">
        <v>0.50472747497219095</v>
      </c>
      <c r="AN101" s="1">
        <v>0.49672615226601602</v>
      </c>
      <c r="AO101" s="1">
        <v>0.49187252015871002</v>
      </c>
      <c r="AP101" s="1">
        <v>0.52462638076673196</v>
      </c>
      <c r="AQ101" s="1">
        <v>0.56364229765013096</v>
      </c>
      <c r="AR101" s="1">
        <v>0.34249898908208698</v>
      </c>
      <c r="AS101" s="1">
        <v>0.57365461847389598</v>
      </c>
      <c r="AT101" s="1">
        <v>0.52791027459069195</v>
      </c>
      <c r="AU101" s="1">
        <v>0.41219195849545998</v>
      </c>
      <c r="AV101" s="1">
        <v>0.51966152314584402</v>
      </c>
      <c r="AW101" s="1">
        <v>0.53085767146821705</v>
      </c>
      <c r="AX101" s="1">
        <v>0.49110122358175801</v>
      </c>
      <c r="AY101" s="1">
        <v>0.486900392355398</v>
      </c>
      <c r="AZ101" s="1">
        <v>0.423428264373993</v>
      </c>
      <c r="BA101" s="1">
        <v>0.42093180283592202</v>
      </c>
      <c r="BB101" s="1">
        <v>0.51468953469906298</v>
      </c>
      <c r="BC101" s="1">
        <v>0.48539184952978098</v>
      </c>
      <c r="BD101" s="1">
        <v>0.47376330619912299</v>
      </c>
      <c r="BE101" s="1">
        <v>0.48274946921443701</v>
      </c>
      <c r="BF101" s="1">
        <v>0.47437888198757799</v>
      </c>
      <c r="BG101" s="1">
        <v>0.43049095607235099</v>
      </c>
      <c r="BH101" s="1">
        <v>0.38401296246286798</v>
      </c>
      <c r="BI101" s="1">
        <v>0.42242038216560501</v>
      </c>
      <c r="BJ101" s="1">
        <v>0.51984321411072998</v>
      </c>
      <c r="BK101" s="1">
        <v>0.56977804803891796</v>
      </c>
      <c r="BL101" s="1">
        <v>0.544373034322439</v>
      </c>
      <c r="BM101" s="1">
        <v>0.51336969535719001</v>
      </c>
      <c r="BN101" s="1">
        <v>0.50633893919793005</v>
      </c>
      <c r="BO101" s="1">
        <v>0.48591277499035102</v>
      </c>
      <c r="BP101" s="1">
        <v>0.46836868781678198</v>
      </c>
      <c r="BQ101" s="1">
        <v>0.42806221646143899</v>
      </c>
      <c r="BR101" s="1">
        <v>0.50661433347870299</v>
      </c>
      <c r="BS101" s="1">
        <v>0.47713434382692099</v>
      </c>
      <c r="BT101" s="1">
        <v>0.51737756714060001</v>
      </c>
      <c r="BU101" s="1">
        <v>0.51239563262684695</v>
      </c>
      <c r="BV101" s="1">
        <v>0.38095873948457698</v>
      </c>
      <c r="BW101" s="1">
        <v>0.403848895224519</v>
      </c>
      <c r="BX101" s="1">
        <v>0.48910475190338698</v>
      </c>
      <c r="BY101" s="1">
        <v>0.49262850312126399</v>
      </c>
      <c r="BZ101" s="1">
        <v>0.54214979630210003</v>
      </c>
      <c r="CA101" s="1">
        <v>0.49986424110779298</v>
      </c>
      <c r="CB101" s="1">
        <v>0.472771957056008</v>
      </c>
      <c r="CC101" s="1">
        <v>0.56818181818181801</v>
      </c>
      <c r="CD101" s="1">
        <v>0.57425441265976895</v>
      </c>
      <c r="CE101" s="1">
        <v>0.46958338453975701</v>
      </c>
      <c r="CF101" s="1">
        <v>0.47027420528997799</v>
      </c>
      <c r="CG101" s="1">
        <v>0.47774633393362498</v>
      </c>
      <c r="CH101" s="1">
        <v>0.42959143197144001</v>
      </c>
      <c r="CI101" s="1">
        <v>0.47401377582968102</v>
      </c>
      <c r="CJ101" s="1">
        <v>0.49008885850991102</v>
      </c>
      <c r="CK101" s="1">
        <v>0.59911519482729303</v>
      </c>
      <c r="CL101" s="1">
        <v>0.55545889517181402</v>
      </c>
      <c r="CM101" s="1">
        <v>0.47063253012048201</v>
      </c>
      <c r="CN101" s="1">
        <v>0.49258234850389698</v>
      </c>
      <c r="CO101" s="1">
        <v>0.49959228051100801</v>
      </c>
      <c r="CP101" s="1">
        <v>0.47932118164676302</v>
      </c>
      <c r="CQ101" s="1">
        <v>0.476132190942472</v>
      </c>
      <c r="CR101" s="1">
        <v>0.396951805574626</v>
      </c>
      <c r="CS101" s="1">
        <v>0.40142917192097499</v>
      </c>
      <c r="CT101" s="1">
        <v>0.40971957873366299</v>
      </c>
      <c r="CU101" s="1">
        <v>0.281907433380084</v>
      </c>
      <c r="CV101" s="1">
        <v>0.273976221928666</v>
      </c>
      <c r="CW101" s="1"/>
      <c r="CX101" s="1"/>
      <c r="CY101" s="1"/>
      <c r="CZ101" s="1"/>
      <c r="DA101" s="1"/>
      <c r="DB101" s="1"/>
      <c r="DC101" s="1"/>
      <c r="DD101" s="1"/>
      <c r="DE101" s="1"/>
      <c r="DF101" s="1"/>
    </row>
    <row r="102" spans="1:110" ht="15.6" x14ac:dyDescent="0.3">
      <c r="A102" s="1" t="s">
        <v>32</v>
      </c>
      <c r="B102" s="1">
        <v>0.463901286426884</v>
      </c>
      <c r="C102" s="1">
        <v>0.36795751845615898</v>
      </c>
      <c r="D102" s="1">
        <v>0.28056823947234899</v>
      </c>
      <c r="E102" s="1">
        <v>0.46262571350910597</v>
      </c>
      <c r="F102" s="1">
        <v>0.46527965414752798</v>
      </c>
      <c r="G102" s="1">
        <v>0.450328462260357</v>
      </c>
      <c r="H102" s="1">
        <v>0.45338983050847498</v>
      </c>
      <c r="I102" s="1">
        <v>0.46368119418899101</v>
      </c>
      <c r="J102" s="1">
        <v>0.28090766823161201</v>
      </c>
      <c r="K102" s="1">
        <v>0.28487842933298702</v>
      </c>
      <c r="L102" s="1">
        <v>0.447769784172662</v>
      </c>
      <c r="M102" s="1">
        <v>0.46357525037728098</v>
      </c>
      <c r="N102" s="1">
        <v>0.44388431944812901</v>
      </c>
      <c r="O102" s="1">
        <v>0.45464319311920398</v>
      </c>
      <c r="P102" s="1">
        <v>0.45044340114762599</v>
      </c>
      <c r="Q102" s="1">
        <v>0.44994786235662099</v>
      </c>
      <c r="R102" s="1">
        <v>0.45545996029119801</v>
      </c>
      <c r="S102" s="1">
        <v>0.47433826270659901</v>
      </c>
      <c r="T102" s="1">
        <v>0.53746177370030601</v>
      </c>
      <c r="U102" s="1">
        <v>0.48443337484433402</v>
      </c>
      <c r="V102" s="1">
        <v>0.48654088050314498</v>
      </c>
      <c r="W102" s="1">
        <v>0.50225660863958699</v>
      </c>
      <c r="X102" s="1">
        <v>0.55465055176037803</v>
      </c>
      <c r="Y102" s="1">
        <v>0.54211900508451305</v>
      </c>
      <c r="Z102" s="1">
        <v>0.53018892852424404</v>
      </c>
      <c r="AA102" s="1">
        <v>0.40673420738975002</v>
      </c>
      <c r="AB102" s="1">
        <v>0.38892762515688201</v>
      </c>
      <c r="AC102" s="1">
        <v>0.551313334290225</v>
      </c>
      <c r="AD102" s="1">
        <v>0.54350132625994696</v>
      </c>
      <c r="AE102" s="1">
        <v>0.54119300038319096</v>
      </c>
      <c r="AF102" s="1">
        <v>0.57536901744446101</v>
      </c>
      <c r="AG102" s="1">
        <v>0.50328131836079903</v>
      </c>
      <c r="AH102" s="1">
        <v>0.50109589041095903</v>
      </c>
      <c r="AI102" s="1">
        <v>0.50419331911869203</v>
      </c>
      <c r="AJ102" s="1">
        <v>0.47253574115876601</v>
      </c>
      <c r="AK102" s="1">
        <v>0.49563607511240398</v>
      </c>
      <c r="AL102" s="1">
        <v>0.48872950819672101</v>
      </c>
      <c r="AM102" s="1">
        <v>0.50516338944688099</v>
      </c>
      <c r="AN102" s="1">
        <v>0.48935611038107801</v>
      </c>
      <c r="AO102" s="1">
        <v>0.48192613858802003</v>
      </c>
      <c r="AP102" s="1">
        <v>0.52640681122788302</v>
      </c>
      <c r="AQ102" s="1">
        <v>0.56416223404255295</v>
      </c>
      <c r="AR102" s="1">
        <v>0.34818715819323498</v>
      </c>
      <c r="AS102" s="1">
        <v>0.56884653302661803</v>
      </c>
      <c r="AT102" s="1">
        <v>0.51795816339955303</v>
      </c>
      <c r="AU102" s="1">
        <v>0.38335100742311801</v>
      </c>
      <c r="AV102" s="1">
        <v>0.52150196625650103</v>
      </c>
      <c r="AW102" s="1">
        <v>0.53216216216216194</v>
      </c>
      <c r="AX102" s="1">
        <v>0.49354518371400202</v>
      </c>
      <c r="AY102" s="1">
        <v>0.49709114414996802</v>
      </c>
      <c r="AZ102" s="1">
        <v>0.41169993117687498</v>
      </c>
      <c r="BA102" s="1">
        <v>0.40920363736566501</v>
      </c>
      <c r="BB102" s="1">
        <v>0.50791088149822405</v>
      </c>
      <c r="BC102" s="1">
        <v>0.49094644921022201</v>
      </c>
      <c r="BD102" s="1">
        <v>0.48068559733947303</v>
      </c>
      <c r="BE102" s="1">
        <v>0.482043637349234</v>
      </c>
      <c r="BF102" s="1">
        <v>0.48249900937788898</v>
      </c>
      <c r="BG102" s="1">
        <v>0.45965036199893999</v>
      </c>
      <c r="BH102" s="1">
        <v>0.40756127960116301</v>
      </c>
      <c r="BI102" s="1">
        <v>0.44720739487046002</v>
      </c>
      <c r="BJ102" s="1">
        <v>0.52120075046904302</v>
      </c>
      <c r="BK102" s="1">
        <v>0.56643356643356602</v>
      </c>
      <c r="BL102" s="1">
        <v>0.53852584645394996</v>
      </c>
      <c r="BM102" s="1">
        <v>0.503949877417597</v>
      </c>
      <c r="BN102" s="1">
        <v>0.49735309687665402</v>
      </c>
      <c r="BO102" s="1">
        <v>0.49546470356250799</v>
      </c>
      <c r="BP102" s="1">
        <v>0.45052833813640702</v>
      </c>
      <c r="BQ102" s="1">
        <v>0.41059930658742</v>
      </c>
      <c r="BR102" s="1">
        <v>0.51543942992874103</v>
      </c>
      <c r="BS102" s="1">
        <v>0.48741054863503802</v>
      </c>
      <c r="BT102" s="1">
        <v>0.51055533145085397</v>
      </c>
      <c r="BU102" s="1">
        <v>0.50498164656528599</v>
      </c>
      <c r="BV102" s="1">
        <v>0.37687482956094898</v>
      </c>
      <c r="BW102" s="1">
        <v>0.39866240186100599</v>
      </c>
      <c r="BX102" s="1">
        <v>0.50322754168908002</v>
      </c>
      <c r="BY102" s="1">
        <v>0.50590471019410899</v>
      </c>
      <c r="BZ102" s="1">
        <v>0.54722399489470297</v>
      </c>
      <c r="CA102" s="1">
        <v>0.510345785307596</v>
      </c>
      <c r="CB102" s="1">
        <v>0.48206960434034701</v>
      </c>
      <c r="CC102" s="1">
        <v>0.56788841074343399</v>
      </c>
      <c r="CD102" s="1">
        <v>0.56999226604795095</v>
      </c>
      <c r="CE102" s="1">
        <v>0.47829369573423902</v>
      </c>
      <c r="CF102" s="1">
        <v>0.47735451048517202</v>
      </c>
      <c r="CG102" s="1">
        <v>0.48676063759715499</v>
      </c>
      <c r="CH102" s="1">
        <v>0.45269168026101098</v>
      </c>
      <c r="CI102" s="1">
        <v>0.47088866189989798</v>
      </c>
      <c r="CJ102" s="1">
        <v>0.48754349338900499</v>
      </c>
      <c r="CK102" s="1">
        <v>0.59708990126450701</v>
      </c>
      <c r="CL102" s="1">
        <v>0.55361374407582897</v>
      </c>
      <c r="CM102" s="1">
        <v>0.47692701009842797</v>
      </c>
      <c r="CN102" s="1">
        <v>0.50541237113402104</v>
      </c>
      <c r="CO102" s="1">
        <v>0.50811936155447601</v>
      </c>
      <c r="CP102" s="1">
        <v>0.48766066838046301</v>
      </c>
      <c r="CQ102" s="1">
        <v>0.48936761640027798</v>
      </c>
      <c r="CR102" s="1">
        <v>0.37463209530483499</v>
      </c>
      <c r="CS102" s="1">
        <v>0.37824721667142402</v>
      </c>
      <c r="CT102" s="1">
        <v>0.394999352247701</v>
      </c>
      <c r="CU102" s="1">
        <v>0.308494007295466</v>
      </c>
      <c r="CV102" s="1">
        <v>0.30990328293148101</v>
      </c>
      <c r="CW102" s="1">
        <v>0.14116251482799499</v>
      </c>
      <c r="CX102" s="1"/>
      <c r="CY102" s="1"/>
      <c r="CZ102" s="1"/>
      <c r="DA102" s="1"/>
      <c r="DB102" s="1"/>
      <c r="DC102" s="1"/>
      <c r="DD102" s="1"/>
      <c r="DE102" s="1"/>
      <c r="DF102" s="1"/>
    </row>
    <row r="103" spans="1:110" ht="15.6" x14ac:dyDescent="0.3">
      <c r="A103" s="1" t="s">
        <v>33</v>
      </c>
      <c r="B103" s="1">
        <v>0.43997017151379603</v>
      </c>
      <c r="C103" s="1">
        <v>0.38727473335785201</v>
      </c>
      <c r="D103" s="1">
        <v>0.28441247002398101</v>
      </c>
      <c r="E103" s="1">
        <v>0.42857142857142899</v>
      </c>
      <c r="F103" s="1">
        <v>0.46901750351347898</v>
      </c>
      <c r="G103" s="1">
        <v>0.44269835185895001</v>
      </c>
      <c r="H103" s="1">
        <v>0.444165621079046</v>
      </c>
      <c r="I103" s="1">
        <v>0.45356017643352198</v>
      </c>
      <c r="J103" s="1">
        <v>0.286760143938454</v>
      </c>
      <c r="K103" s="1">
        <v>0.287184513599608</v>
      </c>
      <c r="L103" s="1">
        <v>0.43726132024004399</v>
      </c>
      <c r="M103" s="1">
        <v>0.450965049556599</v>
      </c>
      <c r="N103" s="1">
        <v>0.41507537688442198</v>
      </c>
      <c r="O103" s="1">
        <v>0.42291084582169203</v>
      </c>
      <c r="P103" s="1">
        <v>0.440585462664351</v>
      </c>
      <c r="Q103" s="1">
        <v>0.43892518180697598</v>
      </c>
      <c r="R103" s="1">
        <v>0.46809051614543601</v>
      </c>
      <c r="S103" s="1">
        <v>0.48045814145707899</v>
      </c>
      <c r="T103" s="1">
        <v>0.51618357487922695</v>
      </c>
      <c r="U103" s="1">
        <v>0.47802457466918702</v>
      </c>
      <c r="V103" s="1">
        <v>0.46848137535816597</v>
      </c>
      <c r="W103" s="1">
        <v>0.478076806773511</v>
      </c>
      <c r="X103" s="1">
        <v>0.53132018966808103</v>
      </c>
      <c r="Y103" s="1">
        <v>0.52529587722720805</v>
      </c>
      <c r="Z103" s="1">
        <v>0.51448275862069004</v>
      </c>
      <c r="AA103" s="1">
        <v>0.40689077974612903</v>
      </c>
      <c r="AB103" s="1">
        <v>0.39676649880731502</v>
      </c>
      <c r="AC103" s="1">
        <v>0.544220485396956</v>
      </c>
      <c r="AD103" s="1">
        <v>0.53592282305153605</v>
      </c>
      <c r="AE103" s="1">
        <v>0.53182651191203401</v>
      </c>
      <c r="AF103" s="1">
        <v>0.56858248530887201</v>
      </c>
      <c r="AG103" s="1">
        <v>0.48746363762293898</v>
      </c>
      <c r="AH103" s="1">
        <v>0.484265279583875</v>
      </c>
      <c r="AI103" s="1">
        <v>0.502416756176155</v>
      </c>
      <c r="AJ103" s="1">
        <v>0.46982502083085298</v>
      </c>
      <c r="AK103" s="1">
        <v>0.47327575416197298</v>
      </c>
      <c r="AL103" s="1">
        <v>0.470523884769661</v>
      </c>
      <c r="AM103" s="1">
        <v>0.49386753883892098</v>
      </c>
      <c r="AN103" s="1">
        <v>0.47533632286995497</v>
      </c>
      <c r="AO103" s="1">
        <v>0.47456567929008903</v>
      </c>
      <c r="AP103" s="1">
        <v>0.50842518687444604</v>
      </c>
      <c r="AQ103" s="1">
        <v>0.54500870115488098</v>
      </c>
      <c r="AR103" s="1">
        <v>0.547154951762158</v>
      </c>
      <c r="AS103" s="1">
        <v>0.35391400220507202</v>
      </c>
      <c r="AT103" s="1">
        <v>0.49850597609561798</v>
      </c>
      <c r="AU103" s="1">
        <v>0.36984246061515402</v>
      </c>
      <c r="AV103" s="1">
        <v>0.49795722182167701</v>
      </c>
      <c r="AW103" s="1">
        <v>0.50763309813983304</v>
      </c>
      <c r="AX103" s="1">
        <v>0.47310344827586198</v>
      </c>
      <c r="AY103" s="1">
        <v>0.458835216689433</v>
      </c>
      <c r="AZ103" s="1">
        <v>0.37683227396549501</v>
      </c>
      <c r="BA103" s="1">
        <v>0.380322284815931</v>
      </c>
      <c r="BB103" s="1">
        <v>0.51414725652649695</v>
      </c>
      <c r="BC103" s="1">
        <v>0.47923790913531999</v>
      </c>
      <c r="BD103" s="1">
        <v>0.47010007322431002</v>
      </c>
      <c r="BE103" s="1">
        <v>0.48328346559125801</v>
      </c>
      <c r="BF103" s="1">
        <v>0.47617241815194</v>
      </c>
      <c r="BG103" s="1">
        <v>0.47914614121510701</v>
      </c>
      <c r="BH103" s="1">
        <v>0.43415906127770498</v>
      </c>
      <c r="BI103" s="1">
        <v>0.43251231527093598</v>
      </c>
      <c r="BJ103" s="1">
        <v>0.49815761321763902</v>
      </c>
      <c r="BK103" s="1">
        <v>0.55373352855051305</v>
      </c>
      <c r="BL103" s="1">
        <v>0.52914738929279603</v>
      </c>
      <c r="BM103" s="1">
        <v>0.48202741143004901</v>
      </c>
      <c r="BN103" s="1">
        <v>0.47597484276729601</v>
      </c>
      <c r="BO103" s="1">
        <v>0.49492926004757698</v>
      </c>
      <c r="BP103" s="1">
        <v>0.48027017419125501</v>
      </c>
      <c r="BQ103" s="1">
        <v>0.44989870656069803</v>
      </c>
      <c r="BR103" s="1">
        <v>0.491149199213262</v>
      </c>
      <c r="BS103" s="1">
        <v>0.462649089767734</v>
      </c>
      <c r="BT103" s="1">
        <v>0.49153412006156999</v>
      </c>
      <c r="BU103" s="1">
        <v>0.48520044960659398</v>
      </c>
      <c r="BV103" s="1">
        <v>0.34652956298200499</v>
      </c>
      <c r="BW103" s="1">
        <v>0.37285318559556802</v>
      </c>
      <c r="BX103" s="1">
        <v>0.47875858560162798</v>
      </c>
      <c r="BY103" s="1">
        <v>0.47967688165149402</v>
      </c>
      <c r="BZ103" s="1">
        <v>0.52538797649540503</v>
      </c>
      <c r="CA103" s="1">
        <v>0.49413161018066698</v>
      </c>
      <c r="CB103" s="1">
        <v>0.46891094083657803</v>
      </c>
      <c r="CC103" s="1">
        <v>0.54916538083882704</v>
      </c>
      <c r="CD103" s="1">
        <v>0.55542452830188704</v>
      </c>
      <c r="CE103" s="1">
        <v>0.47063037249283701</v>
      </c>
      <c r="CF103" s="1">
        <v>0.46340890402913198</v>
      </c>
      <c r="CG103" s="1">
        <v>0.48139740194223701</v>
      </c>
      <c r="CH103" s="1">
        <v>0.44653272845106901</v>
      </c>
      <c r="CI103" s="1">
        <v>0.460753341433779</v>
      </c>
      <c r="CJ103" s="1">
        <v>0.47023888082354498</v>
      </c>
      <c r="CK103" s="1">
        <v>0.57460732984293195</v>
      </c>
      <c r="CL103" s="1">
        <v>0.53537338573834903</v>
      </c>
      <c r="CM103" s="1">
        <v>0.46333171442447801</v>
      </c>
      <c r="CN103" s="1">
        <v>0.47555883075411398</v>
      </c>
      <c r="CO103" s="1">
        <v>0.48839648616756298</v>
      </c>
      <c r="CP103" s="1">
        <v>0.46875759786044302</v>
      </c>
      <c r="CQ103" s="1">
        <v>0.46981207516993201</v>
      </c>
      <c r="CR103" s="1">
        <v>0.42994523841325</v>
      </c>
      <c r="CS103" s="1">
        <v>0.433890474249219</v>
      </c>
      <c r="CT103" s="1">
        <v>0.36987313708584801</v>
      </c>
      <c r="CU103" s="1">
        <v>0.17191941663576801</v>
      </c>
      <c r="CV103" s="1">
        <v>0.184108284246146</v>
      </c>
      <c r="CW103" s="1">
        <v>0.35622535927762899</v>
      </c>
      <c r="CX103" s="1">
        <v>0.34098916873287199</v>
      </c>
      <c r="CY103" s="1"/>
      <c r="CZ103" s="1"/>
      <c r="DA103" s="1"/>
      <c r="DB103" s="1"/>
      <c r="DC103" s="1"/>
      <c r="DD103" s="1"/>
      <c r="DE103" s="1"/>
      <c r="DF103" s="1"/>
    </row>
    <row r="104" spans="1:110" ht="15.6" x14ac:dyDescent="0.3">
      <c r="A104" s="1" t="s">
        <v>34</v>
      </c>
      <c r="B104" s="1">
        <v>0.34529147982062802</v>
      </c>
      <c r="C104" s="1">
        <v>0.36645516580869097</v>
      </c>
      <c r="D104" s="1">
        <v>0.35910693301997598</v>
      </c>
      <c r="E104" s="1">
        <v>0.436040609137056</v>
      </c>
      <c r="F104" s="1">
        <v>0.35389973877347902</v>
      </c>
      <c r="G104" s="1">
        <v>0.35542771385692801</v>
      </c>
      <c r="H104" s="1">
        <v>0.357361026267563</v>
      </c>
      <c r="I104" s="1">
        <v>0.32337089661930402</v>
      </c>
      <c r="J104" s="1">
        <v>0.36602753195673499</v>
      </c>
      <c r="K104" s="1">
        <v>0.36368003843382202</v>
      </c>
      <c r="L104" s="1">
        <v>0.36079698438341401</v>
      </c>
      <c r="M104" s="1">
        <v>0.39250191277735302</v>
      </c>
      <c r="N104" s="1">
        <v>0.24501390064063799</v>
      </c>
      <c r="O104" s="1">
        <v>0.25027808676307001</v>
      </c>
      <c r="P104" s="1">
        <v>0.33171619163129201</v>
      </c>
      <c r="Q104" s="1">
        <v>0.33205051112447398</v>
      </c>
      <c r="R104" s="1">
        <v>0.37013958125623098</v>
      </c>
      <c r="S104" s="1">
        <v>0.38615455381784702</v>
      </c>
      <c r="T104" s="1">
        <v>0.26715397311954697</v>
      </c>
      <c r="U104" s="1">
        <v>0.35323956652063598</v>
      </c>
      <c r="V104" s="1">
        <v>0.37668740462495598</v>
      </c>
      <c r="W104" s="1">
        <v>0.34994957498919499</v>
      </c>
      <c r="X104" s="1">
        <v>0.38532668207811199</v>
      </c>
      <c r="Y104" s="1">
        <v>0.31952965235173802</v>
      </c>
      <c r="Z104" s="1">
        <v>0.310387065164135</v>
      </c>
      <c r="AA104" s="1">
        <v>0.40477497255762901</v>
      </c>
      <c r="AB104" s="1">
        <v>0.39528215821712498</v>
      </c>
      <c r="AC104" s="1">
        <v>0.49071545603495398</v>
      </c>
      <c r="AD104" s="1">
        <v>0.48420790848047801</v>
      </c>
      <c r="AE104" s="1">
        <v>0.38974113135187</v>
      </c>
      <c r="AF104" s="1">
        <v>0.42820439623180101</v>
      </c>
      <c r="AG104" s="1">
        <v>0.40628828093099201</v>
      </c>
      <c r="AH104" s="1">
        <v>0.40648124521561602</v>
      </c>
      <c r="AI104" s="1">
        <v>0.432753164556962</v>
      </c>
      <c r="AJ104" s="1">
        <v>0.398907103825137</v>
      </c>
      <c r="AK104" s="1">
        <v>0.421432945499081</v>
      </c>
      <c r="AL104" s="1">
        <v>0.401375059269796</v>
      </c>
      <c r="AM104" s="1">
        <v>0.418965979105277</v>
      </c>
      <c r="AN104" s="1">
        <v>0.410564663023679</v>
      </c>
      <c r="AO104" s="1">
        <v>0.41413894324853201</v>
      </c>
      <c r="AP104" s="1">
        <v>0.44509099913334199</v>
      </c>
      <c r="AQ104" s="1">
        <v>0.43850853830487202</v>
      </c>
      <c r="AR104" s="1">
        <v>0.683790161553821</v>
      </c>
      <c r="AS104" s="1">
        <v>0.69143730886850197</v>
      </c>
      <c r="AT104" s="1">
        <v>0.40755129294646097</v>
      </c>
      <c r="AU104" s="1">
        <v>0.39074960127591701</v>
      </c>
      <c r="AV104" s="1">
        <v>0.448397323001057</v>
      </c>
      <c r="AW104" s="1">
        <v>0.38413335004386501</v>
      </c>
      <c r="AX104" s="1">
        <v>0.28491171749598698</v>
      </c>
      <c r="AY104" s="1">
        <v>0.25912496978486799</v>
      </c>
      <c r="AZ104" s="1">
        <v>0.40129326740205401</v>
      </c>
      <c r="BA104" s="1">
        <v>0.40683430045132202</v>
      </c>
      <c r="BB104" s="1">
        <v>0.429324240545567</v>
      </c>
      <c r="BC104" s="1">
        <v>0.32869815391992302</v>
      </c>
      <c r="BD104" s="1">
        <v>0.29906987836871002</v>
      </c>
      <c r="BE104" s="1">
        <v>0.28765368852459</v>
      </c>
      <c r="BF104" s="1">
        <v>0.26302790812546301</v>
      </c>
      <c r="BG104" s="1">
        <v>0.446973365617433</v>
      </c>
      <c r="BH104" s="1">
        <v>0.40270339199183902</v>
      </c>
      <c r="BI104" s="1">
        <v>0.33861481214740102</v>
      </c>
      <c r="BJ104" s="1">
        <v>0.33626985046945601</v>
      </c>
      <c r="BK104" s="1">
        <v>0.355015900549292</v>
      </c>
      <c r="BL104" s="1">
        <v>0.33350555412038202</v>
      </c>
      <c r="BM104" s="1">
        <v>0.426333080616629</v>
      </c>
      <c r="BN104" s="1">
        <v>0.41883276115743001</v>
      </c>
      <c r="BO104" s="1">
        <v>0.31561543172075901</v>
      </c>
      <c r="BP104" s="1">
        <v>0.45390693590869202</v>
      </c>
      <c r="BQ104" s="1">
        <v>0.42799876657415997</v>
      </c>
      <c r="BR104" s="1">
        <v>0.35356895356895401</v>
      </c>
      <c r="BS104" s="1">
        <v>0.327842655193608</v>
      </c>
      <c r="BT104" s="1">
        <v>0.42871435717858902</v>
      </c>
      <c r="BU104" s="1">
        <v>0.423377257198634</v>
      </c>
      <c r="BV104" s="1">
        <v>0.36903701819106999</v>
      </c>
      <c r="BW104" s="1">
        <v>0.41216584833606101</v>
      </c>
      <c r="BX104" s="1">
        <v>0.304023845007452</v>
      </c>
      <c r="BY104" s="1">
        <v>0.30667001003008998</v>
      </c>
      <c r="BZ104" s="1">
        <v>0.46021377672209002</v>
      </c>
      <c r="CA104" s="1">
        <v>0.427351533186699</v>
      </c>
      <c r="CB104" s="1">
        <v>0.27493194753773798</v>
      </c>
      <c r="CC104" s="1">
        <v>0.476360637713029</v>
      </c>
      <c r="CD104" s="1">
        <v>0.48388033691548099</v>
      </c>
      <c r="CE104" s="1">
        <v>0.26159598083888302</v>
      </c>
      <c r="CF104" s="1">
        <v>0.29330889092575602</v>
      </c>
      <c r="CG104" s="1">
        <v>0.26851047997023397</v>
      </c>
      <c r="CH104" s="1">
        <v>0.30854816824966103</v>
      </c>
      <c r="CI104" s="1">
        <v>0.42589740552067301</v>
      </c>
      <c r="CJ104" s="1">
        <v>0.43634722043080099</v>
      </c>
      <c r="CK104" s="1">
        <v>0.49658980188372798</v>
      </c>
      <c r="CL104" s="1">
        <v>0.461258741258741</v>
      </c>
      <c r="CM104" s="1">
        <v>0.27481367561812398</v>
      </c>
      <c r="CN104" s="1">
        <v>0.34361445783132499</v>
      </c>
      <c r="CO104" s="1">
        <v>0.28847641144624903</v>
      </c>
      <c r="CP104" s="1">
        <v>0.27421847141328898</v>
      </c>
      <c r="CQ104" s="1">
        <v>0.37144362486828197</v>
      </c>
      <c r="CR104" s="1">
        <v>0.41777836481310299</v>
      </c>
      <c r="CS104" s="1">
        <v>0.42212068270393799</v>
      </c>
      <c r="CT104" s="1">
        <v>0.34782083786067902</v>
      </c>
      <c r="CU104" s="1">
        <v>0.46060606060606102</v>
      </c>
      <c r="CV104" s="1">
        <v>0.47711769812724802</v>
      </c>
      <c r="CW104" s="1">
        <v>0.470773098680075</v>
      </c>
      <c r="CX104" s="1">
        <v>0.47702547036989601</v>
      </c>
      <c r="CY104" s="1">
        <v>0.45739087908057202</v>
      </c>
      <c r="CZ104" s="1"/>
      <c r="DA104" s="1"/>
      <c r="DB104" s="1"/>
      <c r="DC104" s="1"/>
      <c r="DD104" s="1"/>
      <c r="DE104" s="1"/>
      <c r="DF104" s="1"/>
    </row>
    <row r="105" spans="1:110" ht="15.6" x14ac:dyDescent="0.3">
      <c r="A105" s="1" t="s">
        <v>35</v>
      </c>
      <c r="B105" s="1">
        <v>0.274097874443895</v>
      </c>
      <c r="C105" s="1">
        <v>0.31609125289740098</v>
      </c>
      <c r="D105" s="1">
        <v>0.30427513732983003</v>
      </c>
      <c r="E105" s="1">
        <v>0.419180201082753</v>
      </c>
      <c r="F105" s="1">
        <v>0.34432885054554702</v>
      </c>
      <c r="G105" s="1">
        <v>0.32199517705292602</v>
      </c>
      <c r="H105" s="1">
        <v>0.27460238568588502</v>
      </c>
      <c r="I105" s="1">
        <v>0.29252722493428501</v>
      </c>
      <c r="J105" s="1">
        <v>0.30763491668739101</v>
      </c>
      <c r="K105" s="1">
        <v>0.30988151948210602</v>
      </c>
      <c r="L105" s="1">
        <v>0.34288834288834302</v>
      </c>
      <c r="M105" s="1">
        <v>0.36264308012487001</v>
      </c>
      <c r="N105" s="1">
        <v>0.27130434782608698</v>
      </c>
      <c r="O105" s="1">
        <v>0.278311425682508</v>
      </c>
      <c r="P105" s="1">
        <v>0.35075178703475501</v>
      </c>
      <c r="Q105" s="1">
        <v>0.35</v>
      </c>
      <c r="R105" s="1">
        <v>0.33673079373168602</v>
      </c>
      <c r="S105" s="1">
        <v>0.36553341148886298</v>
      </c>
      <c r="T105" s="1">
        <v>0.461057692307692</v>
      </c>
      <c r="U105" s="1">
        <v>0.32622201383190702</v>
      </c>
      <c r="V105" s="1">
        <v>0.37736522670474798</v>
      </c>
      <c r="W105" s="1">
        <v>0.43010592272116999</v>
      </c>
      <c r="X105" s="1">
        <v>0.47677443329617197</v>
      </c>
      <c r="Y105" s="1">
        <v>0.468400520156047</v>
      </c>
      <c r="Z105" s="1">
        <v>0.45497748874437199</v>
      </c>
      <c r="AA105" s="1">
        <v>0.381345266396308</v>
      </c>
      <c r="AB105" s="1">
        <v>0.37162519851773401</v>
      </c>
      <c r="AC105" s="1">
        <v>0.49758454106280198</v>
      </c>
      <c r="AD105" s="1">
        <v>0.49345865616664503</v>
      </c>
      <c r="AE105" s="1">
        <v>0.472847358121331</v>
      </c>
      <c r="AF105" s="1">
        <v>0.51219512195121997</v>
      </c>
      <c r="AG105" s="1">
        <v>0.22234482758620699</v>
      </c>
      <c r="AH105" s="1">
        <v>0.22139981820542801</v>
      </c>
      <c r="AI105" s="1">
        <v>0.42441782204872802</v>
      </c>
      <c r="AJ105" s="1">
        <v>0.39275964391691398</v>
      </c>
      <c r="AK105" s="1">
        <v>0.41997503121098601</v>
      </c>
      <c r="AL105" s="1">
        <v>0.38171262699564601</v>
      </c>
      <c r="AM105" s="1">
        <v>0.39983646770237102</v>
      </c>
      <c r="AN105" s="1">
        <v>0.40744416873449102</v>
      </c>
      <c r="AO105" s="1">
        <v>0.40493396461500097</v>
      </c>
      <c r="AP105" s="1">
        <v>0.42896621027509102</v>
      </c>
      <c r="AQ105" s="1">
        <v>0.44969658256148198</v>
      </c>
      <c r="AR105" s="1">
        <v>0.68529246869743998</v>
      </c>
      <c r="AS105" s="1">
        <v>0.69158732636179199</v>
      </c>
      <c r="AT105" s="1">
        <v>0.42580645161290298</v>
      </c>
      <c r="AU105" s="1">
        <v>0.35932245609664998</v>
      </c>
      <c r="AV105" s="1">
        <v>0.45936226324622398</v>
      </c>
      <c r="AW105" s="1">
        <v>0.42988154375238802</v>
      </c>
      <c r="AX105" s="1">
        <v>0.31416110126754798</v>
      </c>
      <c r="AY105" s="1">
        <v>0.37126635398667002</v>
      </c>
      <c r="AZ105" s="1">
        <v>0.37575835807409302</v>
      </c>
      <c r="BA105" s="1">
        <v>0.37896799477465698</v>
      </c>
      <c r="BB105" s="1">
        <v>0.41468819246597</v>
      </c>
      <c r="BC105" s="1">
        <v>0.37572957198443602</v>
      </c>
      <c r="BD105" s="1">
        <v>0.35852713178294598</v>
      </c>
      <c r="BE105" s="1">
        <v>0.38605863192182399</v>
      </c>
      <c r="BF105" s="1">
        <v>0.379606259464917</v>
      </c>
      <c r="BG105" s="1">
        <v>0.43729263437292598</v>
      </c>
      <c r="BH105" s="1">
        <v>0.387983839436987</v>
      </c>
      <c r="BI105" s="1">
        <v>0.26541095890410998</v>
      </c>
      <c r="BJ105" s="1">
        <v>0.34341763176554002</v>
      </c>
      <c r="BK105" s="1">
        <v>0.476015842746076</v>
      </c>
      <c r="BL105" s="1">
        <v>0.449782809003554</v>
      </c>
      <c r="BM105" s="1">
        <v>0.41961290322580602</v>
      </c>
      <c r="BN105" s="1">
        <v>0.41569658280135202</v>
      </c>
      <c r="BO105" s="1">
        <v>0.36289818863210499</v>
      </c>
      <c r="BP105" s="1">
        <v>0.434593023255814</v>
      </c>
      <c r="BQ105" s="1">
        <v>0.39861242510249101</v>
      </c>
      <c r="BR105" s="1">
        <v>0.38694177501413202</v>
      </c>
      <c r="BS105" s="1">
        <v>0.362814070351759</v>
      </c>
      <c r="BT105" s="1">
        <v>0.42893530310748901</v>
      </c>
      <c r="BU105" s="1">
        <v>0.42455878697489402</v>
      </c>
      <c r="BV105" s="1">
        <v>0.25871226842855299</v>
      </c>
      <c r="BW105" s="1">
        <v>0.29329997219905501</v>
      </c>
      <c r="BX105" s="1">
        <v>0.36003051106025902</v>
      </c>
      <c r="BY105" s="1">
        <v>0.36640534635650901</v>
      </c>
      <c r="BZ105" s="1">
        <v>0.46183032326605</v>
      </c>
      <c r="CA105" s="1">
        <v>0.42409892133649002</v>
      </c>
      <c r="CB105" s="1">
        <v>0.35811491935483902</v>
      </c>
      <c r="CC105" s="1">
        <v>0.493408134642356</v>
      </c>
      <c r="CD105" s="1">
        <v>0.499407933688573</v>
      </c>
      <c r="CE105" s="1">
        <v>0.37654909437559603</v>
      </c>
      <c r="CF105" s="1">
        <v>0.354959159859977</v>
      </c>
      <c r="CG105" s="1">
        <v>0.38444108761329299</v>
      </c>
      <c r="CH105" s="1">
        <v>0.17426545086119599</v>
      </c>
      <c r="CI105" s="1">
        <v>0.40260995650072501</v>
      </c>
      <c r="CJ105" s="1">
        <v>0.40981449809235598</v>
      </c>
      <c r="CK105" s="1">
        <v>0.50794701986754998</v>
      </c>
      <c r="CL105" s="1">
        <v>0.47036355920215001</v>
      </c>
      <c r="CM105" s="1">
        <v>0.296479980645942</v>
      </c>
      <c r="CN105" s="1">
        <v>0.4052734375</v>
      </c>
      <c r="CO105" s="1">
        <v>0.35421877056732898</v>
      </c>
      <c r="CP105" s="1">
        <v>0.34044358259604901</v>
      </c>
      <c r="CQ105" s="1">
        <v>0.21489588894821099</v>
      </c>
      <c r="CR105" s="1">
        <v>0.38779342723004701</v>
      </c>
      <c r="CS105" s="1">
        <v>0.39122137404580198</v>
      </c>
      <c r="CT105" s="1">
        <v>0.28646662584200899</v>
      </c>
      <c r="CU105" s="1">
        <v>0.43632773938795699</v>
      </c>
      <c r="CV105" s="1">
        <v>0.45041061276058098</v>
      </c>
      <c r="CW105" s="1">
        <v>0.43726138966658201</v>
      </c>
      <c r="CX105" s="1">
        <v>0.44833876221498398</v>
      </c>
      <c r="CY105" s="1">
        <v>0.43342424993801099</v>
      </c>
      <c r="CZ105" s="1">
        <v>0.368408203125</v>
      </c>
      <c r="DA105" s="1"/>
      <c r="DB105" s="1"/>
      <c r="DC105" s="1"/>
      <c r="DD105" s="1"/>
      <c r="DE105" s="1"/>
      <c r="DF105" s="1"/>
    </row>
    <row r="106" spans="1:110" ht="15.6" x14ac:dyDescent="0.3">
      <c r="A106" s="1" t="s">
        <v>36</v>
      </c>
      <c r="B106" s="1">
        <v>0.44858090674529999</v>
      </c>
      <c r="C106" s="1">
        <v>0.35415909916454802</v>
      </c>
      <c r="D106" s="1">
        <v>0.28883092245672298</v>
      </c>
      <c r="E106" s="1">
        <v>0.45716490866992499</v>
      </c>
      <c r="F106" s="1">
        <v>0.46030138027098899</v>
      </c>
      <c r="G106" s="1">
        <v>0.44599038704781202</v>
      </c>
      <c r="H106" s="1">
        <v>0.45429672926253001</v>
      </c>
      <c r="I106" s="1">
        <v>0.45393258426966299</v>
      </c>
      <c r="J106" s="1">
        <v>0.29324790537210399</v>
      </c>
      <c r="K106" s="1">
        <v>0.29119145838388699</v>
      </c>
      <c r="L106" s="1">
        <v>0.43183038110574301</v>
      </c>
      <c r="M106" s="1">
        <v>0.44889003613835798</v>
      </c>
      <c r="N106" s="1">
        <v>0.42521050024764701</v>
      </c>
      <c r="O106" s="1">
        <v>0.43276467636728499</v>
      </c>
      <c r="P106" s="1">
        <v>0.43889845094664398</v>
      </c>
      <c r="Q106" s="1">
        <v>0.43712574850299402</v>
      </c>
      <c r="R106" s="1">
        <v>0.47014361300075602</v>
      </c>
      <c r="S106" s="1">
        <v>0.48274652006082602</v>
      </c>
      <c r="T106" s="1">
        <v>0.51154720593514402</v>
      </c>
      <c r="U106" s="1">
        <v>0.46763602251407099</v>
      </c>
      <c r="V106" s="1">
        <v>0.48394768133174798</v>
      </c>
      <c r="W106" s="1">
        <v>0.47826086956521702</v>
      </c>
      <c r="X106" s="1">
        <v>0.52989029951929001</v>
      </c>
      <c r="Y106" s="1">
        <v>0.51839896707553301</v>
      </c>
      <c r="Z106" s="1">
        <v>0.50896414342629503</v>
      </c>
      <c r="AA106" s="1">
        <v>0.410514695736167</v>
      </c>
      <c r="AB106" s="1">
        <v>0.39693356047700201</v>
      </c>
      <c r="AC106" s="1">
        <v>0.54552912223133698</v>
      </c>
      <c r="AD106" s="1">
        <v>0.53739612188365604</v>
      </c>
      <c r="AE106" s="1">
        <v>0.52057115198451098</v>
      </c>
      <c r="AF106" s="1">
        <v>0.55621721253367395</v>
      </c>
      <c r="AG106" s="1">
        <v>0.49166438917737099</v>
      </c>
      <c r="AH106" s="1">
        <v>0.49118063602420498</v>
      </c>
      <c r="AI106" s="1">
        <v>0.492299522039299</v>
      </c>
      <c r="AJ106" s="1">
        <v>0.46485849056603801</v>
      </c>
      <c r="AK106" s="1">
        <v>0.482207067575945</v>
      </c>
      <c r="AL106" s="1">
        <v>0.474102625873284</v>
      </c>
      <c r="AM106" s="1">
        <v>0.49682303636609398</v>
      </c>
      <c r="AN106" s="1">
        <v>0.47219139228018298</v>
      </c>
      <c r="AO106" s="1">
        <v>0.47263928527112498</v>
      </c>
      <c r="AP106" s="1">
        <v>0.51521984216460004</v>
      </c>
      <c r="AQ106" s="1">
        <v>0.53097207052582296</v>
      </c>
      <c r="AR106" s="1">
        <v>0.34648534763455302</v>
      </c>
      <c r="AS106" s="1">
        <v>0.56637717121588105</v>
      </c>
      <c r="AT106" s="1">
        <v>0.501170094839266</v>
      </c>
      <c r="AU106" s="1">
        <v>0.37314172447968302</v>
      </c>
      <c r="AV106" s="1">
        <v>0.49600857857738601</v>
      </c>
      <c r="AW106" s="1">
        <v>0.49974670719351599</v>
      </c>
      <c r="AX106" s="1">
        <v>0.491717171717172</v>
      </c>
      <c r="AY106" s="1">
        <v>0.47132352941176497</v>
      </c>
      <c r="AZ106" s="1">
        <v>0.37031330251669198</v>
      </c>
      <c r="BA106" s="1">
        <v>0.36899365367180398</v>
      </c>
      <c r="BB106" s="1">
        <v>0.50831792975970402</v>
      </c>
      <c r="BC106" s="1">
        <v>0.46828380836870798</v>
      </c>
      <c r="BD106" s="1">
        <v>0.47098810390871598</v>
      </c>
      <c r="BE106" s="1">
        <v>0.48734504132231399</v>
      </c>
      <c r="BF106" s="1">
        <v>0.47094188376753499</v>
      </c>
      <c r="BG106" s="1">
        <v>0.44847699287102999</v>
      </c>
      <c r="BH106" s="1">
        <v>0.40152003091588301</v>
      </c>
      <c r="BI106" s="1">
        <v>0.43589743589743601</v>
      </c>
      <c r="BJ106" s="1">
        <v>0.50471920717319496</v>
      </c>
      <c r="BK106" s="1">
        <v>0.54671680647960696</v>
      </c>
      <c r="BL106" s="1">
        <v>0.52563262095188101</v>
      </c>
      <c r="BM106" s="1">
        <v>0.47431638129312498</v>
      </c>
      <c r="BN106" s="1">
        <v>0.46895607813860901</v>
      </c>
      <c r="BO106" s="1">
        <v>0.49283489096573202</v>
      </c>
      <c r="BP106" s="1">
        <v>0.48148148148148101</v>
      </c>
      <c r="BQ106" s="1">
        <v>0.45129469790382198</v>
      </c>
      <c r="BR106" s="1">
        <v>0.49640486725663702</v>
      </c>
      <c r="BS106" s="1">
        <v>0.47166998011928402</v>
      </c>
      <c r="BT106" s="1">
        <v>0.48519883115233098</v>
      </c>
      <c r="BU106" s="1">
        <v>0.479228486646884</v>
      </c>
      <c r="BV106" s="1">
        <v>0.33367204369363601</v>
      </c>
      <c r="BW106" s="1">
        <v>0.35909028634059498</v>
      </c>
      <c r="BX106" s="1">
        <v>0.48148148148148101</v>
      </c>
      <c r="BY106" s="1">
        <v>0.48264504687104098</v>
      </c>
      <c r="BZ106" s="1">
        <v>0.52701294835541002</v>
      </c>
      <c r="CA106" s="1">
        <v>0.49313815187557197</v>
      </c>
      <c r="CB106" s="1">
        <v>0.457167723486261</v>
      </c>
      <c r="CC106" s="1">
        <v>0.54080642926423705</v>
      </c>
      <c r="CD106" s="1">
        <v>0.550561797752809</v>
      </c>
      <c r="CE106" s="1">
        <v>0.46105512744516902</v>
      </c>
      <c r="CF106" s="1">
        <v>0.46347724620770098</v>
      </c>
      <c r="CG106" s="1">
        <v>0.47451669595782098</v>
      </c>
      <c r="CH106" s="1">
        <v>0.45979381443299</v>
      </c>
      <c r="CI106" s="1">
        <v>0.45945297504798499</v>
      </c>
      <c r="CJ106" s="1">
        <v>0.47402766901592303</v>
      </c>
      <c r="CK106" s="1">
        <v>0.57363841443764096</v>
      </c>
      <c r="CL106" s="1">
        <v>0.53891213389121295</v>
      </c>
      <c r="CM106" s="1">
        <v>0.46714888487040401</v>
      </c>
      <c r="CN106" s="1">
        <v>0.47944871325771399</v>
      </c>
      <c r="CO106" s="1">
        <v>0.48423920093397299</v>
      </c>
      <c r="CP106" s="1">
        <v>0.46591182847506601</v>
      </c>
      <c r="CQ106" s="1">
        <v>0.48346123313045802</v>
      </c>
      <c r="CR106" s="1">
        <v>0.38076311605723401</v>
      </c>
      <c r="CS106" s="1">
        <v>0.38330861534313099</v>
      </c>
      <c r="CT106" s="1">
        <v>0.38309790550414002</v>
      </c>
      <c r="CU106" s="1">
        <v>0.360469380271361</v>
      </c>
      <c r="CV106" s="1">
        <v>0.30331875482377202</v>
      </c>
      <c r="CW106" s="1">
        <v>0.196979232221523</v>
      </c>
      <c r="CX106" s="1">
        <v>0.15037883652240899</v>
      </c>
      <c r="CY106" s="1">
        <v>0.30968454645881899</v>
      </c>
      <c r="CZ106" s="1">
        <v>0.46352087114337598</v>
      </c>
      <c r="DA106" s="1">
        <v>0.45387362975735901</v>
      </c>
      <c r="DB106" s="1"/>
      <c r="DC106" s="1"/>
      <c r="DD106" s="1"/>
      <c r="DE106" s="1"/>
      <c r="DF106" s="1"/>
    </row>
    <row r="107" spans="1:110" ht="15.6" x14ac:dyDescent="0.3">
      <c r="A107" s="1" t="s">
        <v>37</v>
      </c>
      <c r="B107" s="1">
        <v>0.42569696969697002</v>
      </c>
      <c r="C107" s="1">
        <v>0.36252692031586498</v>
      </c>
      <c r="D107" s="1">
        <v>0.27257818905938902</v>
      </c>
      <c r="E107" s="1">
        <v>0.45586180617299599</v>
      </c>
      <c r="F107" s="1">
        <v>0.45364032358431899</v>
      </c>
      <c r="G107" s="1">
        <v>0.42596069595694103</v>
      </c>
      <c r="H107" s="1">
        <v>0.439263803680982</v>
      </c>
      <c r="I107" s="1">
        <v>0.44105340881122301</v>
      </c>
      <c r="J107" s="1">
        <v>0.27612761276127601</v>
      </c>
      <c r="K107" s="1">
        <v>0.27290099128150003</v>
      </c>
      <c r="L107" s="1">
        <v>0.43004906511072799</v>
      </c>
      <c r="M107" s="1">
        <v>0.44621260343730101</v>
      </c>
      <c r="N107" s="1">
        <v>0.39388028769962202</v>
      </c>
      <c r="O107" s="1">
        <v>0.40111179740580599</v>
      </c>
      <c r="P107" s="1">
        <v>0.42319368548876701</v>
      </c>
      <c r="Q107" s="1">
        <v>0.418129358018755</v>
      </c>
      <c r="R107" s="1">
        <v>0.45066200349737701</v>
      </c>
      <c r="S107" s="1">
        <v>0.46474654377880198</v>
      </c>
      <c r="T107" s="1">
        <v>0.50802265219443099</v>
      </c>
      <c r="U107" s="1">
        <v>0.47049294144873899</v>
      </c>
      <c r="V107" s="1">
        <v>0.45484362188122301</v>
      </c>
      <c r="W107" s="1">
        <v>0.46916494541162601</v>
      </c>
      <c r="X107" s="1">
        <v>0.52445850571915298</v>
      </c>
      <c r="Y107" s="1">
        <v>0.51047885177187902</v>
      </c>
      <c r="Z107" s="1">
        <v>0.503803680981595</v>
      </c>
      <c r="AA107" s="1">
        <v>0.40124796527401002</v>
      </c>
      <c r="AB107" s="1">
        <v>0.392405063291139</v>
      </c>
      <c r="AC107" s="1">
        <v>0.53708958248885297</v>
      </c>
      <c r="AD107" s="1">
        <v>0.53069133641705202</v>
      </c>
      <c r="AE107" s="1">
        <v>0.52632838678793703</v>
      </c>
      <c r="AF107" s="1">
        <v>0.561958041958042</v>
      </c>
      <c r="AG107" s="1">
        <v>0.47510457428147401</v>
      </c>
      <c r="AH107" s="1">
        <v>0.47543481020693201</v>
      </c>
      <c r="AI107" s="1">
        <v>0.491104133961277</v>
      </c>
      <c r="AJ107" s="1">
        <v>0.462137955100617</v>
      </c>
      <c r="AK107" s="1">
        <v>0.46452640607768703</v>
      </c>
      <c r="AL107" s="1">
        <v>0.46353610814656698</v>
      </c>
      <c r="AM107" s="1">
        <v>0.489880713041147</v>
      </c>
      <c r="AN107" s="1">
        <v>0.46002430133657402</v>
      </c>
      <c r="AO107" s="1">
        <v>0.46159509202454002</v>
      </c>
      <c r="AP107" s="1">
        <v>0.50357936312021701</v>
      </c>
      <c r="AQ107" s="1">
        <v>0.53309783443403502</v>
      </c>
      <c r="AR107" s="1">
        <v>0.36615969581749003</v>
      </c>
      <c r="AS107" s="1">
        <v>0.57134109001837097</v>
      </c>
      <c r="AT107" s="1">
        <v>0.49447346046398599</v>
      </c>
      <c r="AU107" s="1">
        <v>0.362859931673987</v>
      </c>
      <c r="AV107" s="1">
        <v>0.48853615520282201</v>
      </c>
      <c r="AW107" s="1">
        <v>0.497746619929895</v>
      </c>
      <c r="AX107" s="1">
        <v>0.47484234536428299</v>
      </c>
      <c r="AY107" s="1">
        <v>0.44968400583373802</v>
      </c>
      <c r="AZ107" s="1">
        <v>0.365391897008709</v>
      </c>
      <c r="BA107" s="1">
        <v>0.36696896155320002</v>
      </c>
      <c r="BB107" s="1">
        <v>0.49386503067484699</v>
      </c>
      <c r="BC107" s="1">
        <v>0.46826347305389199</v>
      </c>
      <c r="BD107" s="1">
        <v>0.47168905950096002</v>
      </c>
      <c r="BE107" s="1">
        <v>0.47224354054745499</v>
      </c>
      <c r="BF107" s="1">
        <v>0.46095780225219701</v>
      </c>
      <c r="BG107" s="1">
        <v>0.44338118022328499</v>
      </c>
      <c r="BH107" s="1">
        <v>0.39766675120466599</v>
      </c>
      <c r="BI107" s="1">
        <v>0.42060343791321098</v>
      </c>
      <c r="BJ107" s="1">
        <v>0.48906468124709201</v>
      </c>
      <c r="BK107" s="1">
        <v>0.533675799086758</v>
      </c>
      <c r="BL107" s="1">
        <v>0.51167892631307299</v>
      </c>
      <c r="BM107" s="1">
        <v>0.47311421735297798</v>
      </c>
      <c r="BN107" s="1">
        <v>0.46951819075712897</v>
      </c>
      <c r="BO107" s="1">
        <v>0.47417609444171199</v>
      </c>
      <c r="BP107" s="1">
        <v>0.45344619105199502</v>
      </c>
      <c r="BQ107" s="1">
        <v>0.420691756818528</v>
      </c>
      <c r="BR107" s="1">
        <v>0.47223734349482899</v>
      </c>
      <c r="BS107" s="1">
        <v>0.44825901038485</v>
      </c>
      <c r="BT107" s="1">
        <v>0.48087021755438902</v>
      </c>
      <c r="BU107" s="1">
        <v>0.47405602923264301</v>
      </c>
      <c r="BV107" s="1">
        <v>0.34900678903696303</v>
      </c>
      <c r="BW107" s="1">
        <v>0.378648648648649</v>
      </c>
      <c r="BX107" s="1">
        <v>0.45533391153512598</v>
      </c>
      <c r="BY107" s="1">
        <v>0.45877642937570401</v>
      </c>
      <c r="BZ107" s="1">
        <v>0.50650109569028501</v>
      </c>
      <c r="CA107" s="1">
        <v>0.47848492656531799</v>
      </c>
      <c r="CB107" s="1">
        <v>0.451886444635615</v>
      </c>
      <c r="CC107" s="1">
        <v>0.53612894413331502</v>
      </c>
      <c r="CD107" s="1">
        <v>0.54396551724137898</v>
      </c>
      <c r="CE107" s="1">
        <v>0.45169956780749898</v>
      </c>
      <c r="CF107" s="1">
        <v>0.46173293495748102</v>
      </c>
      <c r="CG107" s="1">
        <v>0.46216617210682498</v>
      </c>
      <c r="CH107" s="1">
        <v>0.43242212333121399</v>
      </c>
      <c r="CI107" s="1">
        <v>0.44861028976936701</v>
      </c>
      <c r="CJ107" s="1">
        <v>0.461350482315113</v>
      </c>
      <c r="CK107" s="1">
        <v>0.56231099793092498</v>
      </c>
      <c r="CL107" s="1">
        <v>0.52997932460372199</v>
      </c>
      <c r="CM107" s="1">
        <v>0.451466730264727</v>
      </c>
      <c r="CN107" s="1">
        <v>0.47024813298000501</v>
      </c>
      <c r="CO107" s="1">
        <v>0.46573069559668201</v>
      </c>
      <c r="CP107" s="1">
        <v>0.45064072140484102</v>
      </c>
      <c r="CQ107" s="1">
        <v>0.47134009750955302</v>
      </c>
      <c r="CR107" s="1">
        <v>0.374328045102924</v>
      </c>
      <c r="CS107" s="1">
        <v>0.37932871603622798</v>
      </c>
      <c r="CT107" s="1">
        <v>0.341528079055194</v>
      </c>
      <c r="CU107" s="1">
        <v>0.28221820373719098</v>
      </c>
      <c r="CV107" s="1">
        <v>0.27744056651492199</v>
      </c>
      <c r="CW107" s="1">
        <v>0.16223304608467601</v>
      </c>
      <c r="CX107" s="1">
        <v>0.181317978246961</v>
      </c>
      <c r="CY107" s="1">
        <v>0.28808227465214797</v>
      </c>
      <c r="CZ107" s="1">
        <v>0.44574569789675</v>
      </c>
      <c r="DA107" s="1">
        <v>0.41712337108756498</v>
      </c>
      <c r="DB107" s="1">
        <v>0.17597998331943299</v>
      </c>
      <c r="DC107" s="1"/>
      <c r="DD107" s="1"/>
      <c r="DE107" s="1"/>
      <c r="DF107" s="1"/>
    </row>
    <row r="108" spans="1:110" ht="15.6" x14ac:dyDescent="0.3">
      <c r="A108" s="1" t="s">
        <v>38</v>
      </c>
      <c r="B108" s="1">
        <v>0.19341864716636201</v>
      </c>
      <c r="C108" s="1">
        <v>0.20832331007938401</v>
      </c>
      <c r="D108" s="1">
        <v>0.184222957014643</v>
      </c>
      <c r="E108" s="1">
        <v>0.422147564284791</v>
      </c>
      <c r="F108" s="1">
        <v>0.29491696024156999</v>
      </c>
      <c r="G108" s="1">
        <v>0.28840284842319402</v>
      </c>
      <c r="H108" s="1">
        <v>0.26993561168895502</v>
      </c>
      <c r="I108" s="1">
        <v>0.26742743736045599</v>
      </c>
      <c r="J108" s="1">
        <v>0.18753104818678601</v>
      </c>
      <c r="K108" s="1">
        <v>0.18792270531401001</v>
      </c>
      <c r="L108" s="1">
        <v>0.307360474521434</v>
      </c>
      <c r="M108" s="1">
        <v>0.32954838709677398</v>
      </c>
      <c r="N108" s="1">
        <v>0.24670525926838299</v>
      </c>
      <c r="O108" s="1">
        <v>0.25459317585301799</v>
      </c>
      <c r="P108" s="1">
        <v>0.27480353634577598</v>
      </c>
      <c r="Q108" s="1">
        <v>0.27213273586048198</v>
      </c>
      <c r="R108" s="1">
        <v>0.33239328291244702</v>
      </c>
      <c r="S108" s="1">
        <v>0.35938590369853501</v>
      </c>
      <c r="T108" s="1">
        <v>0.47150011924636298</v>
      </c>
      <c r="U108" s="1">
        <v>0.35445405658171603</v>
      </c>
      <c r="V108" s="1">
        <v>0.38162291169451101</v>
      </c>
      <c r="W108" s="1">
        <v>0.41472336534064902</v>
      </c>
      <c r="X108" s="1">
        <v>0.48921484037963803</v>
      </c>
      <c r="Y108" s="1">
        <v>0.46915167095115701</v>
      </c>
      <c r="Z108" s="1">
        <v>0.45794161306283998</v>
      </c>
      <c r="AA108" s="1">
        <v>0.31349480968858101</v>
      </c>
      <c r="AB108" s="1">
        <v>0.30658950414310099</v>
      </c>
      <c r="AC108" s="1">
        <v>0.52638850511190904</v>
      </c>
      <c r="AD108" s="1">
        <v>0.52128883774453405</v>
      </c>
      <c r="AE108" s="1">
        <v>0.51303492375799298</v>
      </c>
      <c r="AF108" s="1">
        <v>0.55082674335010795</v>
      </c>
      <c r="AG108" s="1">
        <v>0.39169749280723398</v>
      </c>
      <c r="AH108" s="1">
        <v>0.39528896897927701</v>
      </c>
      <c r="AI108" s="1">
        <v>0.40330314331379902</v>
      </c>
      <c r="AJ108" s="1">
        <v>0.37314836585939298</v>
      </c>
      <c r="AK108" s="1">
        <v>0.38744295053657302</v>
      </c>
      <c r="AL108" s="1">
        <v>0.37687237866986201</v>
      </c>
      <c r="AM108" s="1">
        <v>0.39986254295532597</v>
      </c>
      <c r="AN108" s="1">
        <v>0.38295259150085997</v>
      </c>
      <c r="AO108" s="1">
        <v>0.38584846587351301</v>
      </c>
      <c r="AP108" s="1">
        <v>0.44603413654618501</v>
      </c>
      <c r="AQ108" s="1">
        <v>0.42233551059423302</v>
      </c>
      <c r="AR108" s="1">
        <v>0.69856733524355297</v>
      </c>
      <c r="AS108" s="1">
        <v>0.70641913152926405</v>
      </c>
      <c r="AT108" s="1">
        <v>0.42580328673043899</v>
      </c>
      <c r="AU108" s="1">
        <v>0.309738893701275</v>
      </c>
      <c r="AV108" s="1">
        <v>0.44994054696789498</v>
      </c>
      <c r="AW108" s="1">
        <v>0.43074003795066401</v>
      </c>
      <c r="AX108" s="1">
        <v>0.34913199228437602</v>
      </c>
      <c r="AY108" s="1">
        <v>0.37096175269216503</v>
      </c>
      <c r="AZ108" s="1">
        <v>0.310954516335682</v>
      </c>
      <c r="BA108" s="1">
        <v>0.31237823093908301</v>
      </c>
      <c r="BB108" s="1">
        <v>0.415701415701416</v>
      </c>
      <c r="BC108" s="1">
        <v>0.37731707317073199</v>
      </c>
      <c r="BD108" s="1">
        <v>0.367548457881263</v>
      </c>
      <c r="BE108" s="1">
        <v>0.39986868023637601</v>
      </c>
      <c r="BF108" s="1">
        <v>0.37236060184599801</v>
      </c>
      <c r="BG108" s="1">
        <v>0.36366612111293001</v>
      </c>
      <c r="BH108" s="1">
        <v>0.33007963010531699</v>
      </c>
      <c r="BI108" s="1">
        <v>0.26942188825596902</v>
      </c>
      <c r="BJ108" s="1">
        <v>0.45737530951538702</v>
      </c>
      <c r="BK108" s="1">
        <v>0.49115685706001699</v>
      </c>
      <c r="BL108" s="1">
        <v>0.46725802243673398</v>
      </c>
      <c r="BM108" s="1">
        <v>0.39027192646495601</v>
      </c>
      <c r="BN108" s="1">
        <v>0.38593226646818002</v>
      </c>
      <c r="BO108" s="1">
        <v>0.38026052104208402</v>
      </c>
      <c r="BP108" s="1">
        <v>0.38045812455261302</v>
      </c>
      <c r="BQ108" s="1">
        <v>0.35249101983445302</v>
      </c>
      <c r="BR108" s="1">
        <v>0.38726716708368097</v>
      </c>
      <c r="BS108" s="1">
        <v>0.36605925374984499</v>
      </c>
      <c r="BT108" s="1">
        <v>0.41234505438907199</v>
      </c>
      <c r="BU108" s="1">
        <v>0.40882207984228702</v>
      </c>
      <c r="BV108" s="1">
        <v>0.25399055037670798</v>
      </c>
      <c r="BW108" s="1">
        <v>0.28677685950413201</v>
      </c>
      <c r="BX108" s="1">
        <v>0.36070307595731299</v>
      </c>
      <c r="BY108" s="1">
        <v>0.36322188449847997</v>
      </c>
      <c r="BZ108" s="1">
        <v>0.439353099730458</v>
      </c>
      <c r="CA108" s="1">
        <v>0.40810457516339899</v>
      </c>
      <c r="CB108" s="1">
        <v>0.35330992978936798</v>
      </c>
      <c r="CC108" s="1">
        <v>0.497080900750626</v>
      </c>
      <c r="CD108" s="1">
        <v>0.50066050198150602</v>
      </c>
      <c r="CE108" s="1">
        <v>0.36743856332703201</v>
      </c>
      <c r="CF108" s="1">
        <v>0.36025998142989801</v>
      </c>
      <c r="CG108" s="1">
        <v>0.38037430450177001</v>
      </c>
      <c r="CH108" s="1">
        <v>0.30438144329896899</v>
      </c>
      <c r="CI108" s="1">
        <v>0.389846743295019</v>
      </c>
      <c r="CJ108" s="1">
        <v>0.40039087947882701</v>
      </c>
      <c r="CK108" s="1">
        <v>0.53025842329080797</v>
      </c>
      <c r="CL108" s="1">
        <v>0.492005610098177</v>
      </c>
      <c r="CM108" s="1">
        <v>0.32690917851120199</v>
      </c>
      <c r="CN108" s="1">
        <v>0.37629937629937599</v>
      </c>
      <c r="CO108" s="1">
        <v>0.37165844796262698</v>
      </c>
      <c r="CP108" s="1">
        <v>0.35668866226754598</v>
      </c>
      <c r="CQ108" s="1">
        <v>0.32315177726719801</v>
      </c>
      <c r="CR108" s="1">
        <v>0.35521908079860598</v>
      </c>
      <c r="CS108" s="1">
        <v>0.35526852481305199</v>
      </c>
      <c r="CT108" s="1">
        <v>0.20297633569163201</v>
      </c>
      <c r="CU108" s="1">
        <v>0.37178853754940699</v>
      </c>
      <c r="CV108" s="1">
        <v>0.39165715734753398</v>
      </c>
      <c r="CW108" s="1">
        <v>0.39322077587318</v>
      </c>
      <c r="CX108" s="1">
        <v>0.39539170506912402</v>
      </c>
      <c r="CY108" s="1">
        <v>0.34475055845122898</v>
      </c>
      <c r="CZ108" s="1">
        <v>0.36246661811119202</v>
      </c>
      <c r="DA108" s="1">
        <v>0.29434986429805099</v>
      </c>
      <c r="DB108" s="1">
        <v>0.36024539877300599</v>
      </c>
      <c r="DC108" s="1">
        <v>0.37305447470817099</v>
      </c>
      <c r="DD108" s="1"/>
      <c r="DE108" s="1"/>
      <c r="DF108" s="1"/>
    </row>
    <row r="109" spans="1:110" ht="15.6" x14ac:dyDescent="0.3">
      <c r="A109" s="1" t="s">
        <v>39</v>
      </c>
      <c r="B109" s="1">
        <v>0.303235152100435</v>
      </c>
      <c r="C109" s="1">
        <v>0.328322596039132</v>
      </c>
      <c r="D109" s="1">
        <v>0.321942656524283</v>
      </c>
      <c r="E109" s="1">
        <v>0.41231746031746003</v>
      </c>
      <c r="F109" s="1">
        <v>0.31475978207033201</v>
      </c>
      <c r="G109" s="1">
        <v>0.32306150569961201</v>
      </c>
      <c r="H109" s="1">
        <v>0.27556368068251103</v>
      </c>
      <c r="I109" s="1">
        <v>0.22445499939106101</v>
      </c>
      <c r="J109" s="1">
        <v>0.32849587996556401</v>
      </c>
      <c r="K109" s="1">
        <v>0.32615715823466102</v>
      </c>
      <c r="L109" s="1">
        <v>0.33689696645730299</v>
      </c>
      <c r="M109" s="1">
        <v>0.36495054527009901</v>
      </c>
      <c r="N109" s="1">
        <v>0.27483403741701901</v>
      </c>
      <c r="O109" s="1">
        <v>0.282341367437285</v>
      </c>
      <c r="P109" s="1">
        <v>0.31341845338472701</v>
      </c>
      <c r="Q109" s="1">
        <v>0.312611647016792</v>
      </c>
      <c r="R109" s="1">
        <v>0.33174224343675401</v>
      </c>
      <c r="S109" s="1">
        <v>0.35724928366762199</v>
      </c>
      <c r="T109" s="1">
        <v>0.454673555659934</v>
      </c>
      <c r="U109" s="1">
        <v>0.35902450247325401</v>
      </c>
      <c r="V109" s="1">
        <v>0.382311651848386</v>
      </c>
      <c r="W109" s="1">
        <v>0.432866021101315</v>
      </c>
      <c r="X109" s="1">
        <v>0.47323909629092697</v>
      </c>
      <c r="Y109" s="1">
        <v>0.44836303880672501</v>
      </c>
      <c r="Z109" s="1">
        <v>0.44072133544535202</v>
      </c>
      <c r="AA109" s="1">
        <v>0.38808811531139498</v>
      </c>
      <c r="AB109" s="1">
        <v>0.381907596738708</v>
      </c>
      <c r="AC109" s="1">
        <v>0.49218006255949998</v>
      </c>
      <c r="AD109" s="1">
        <v>0.48835462058602602</v>
      </c>
      <c r="AE109" s="1">
        <v>0.47535084562792401</v>
      </c>
      <c r="AF109" s="1">
        <v>0.51149103139013496</v>
      </c>
      <c r="AG109" s="1">
        <v>0.22109207708779399</v>
      </c>
      <c r="AH109" s="1">
        <v>0.22122552116235</v>
      </c>
      <c r="AI109" s="1">
        <v>0.422820546333813</v>
      </c>
      <c r="AJ109" s="1">
        <v>0.39270411117544901</v>
      </c>
      <c r="AK109" s="1">
        <v>0.40482573726541599</v>
      </c>
      <c r="AL109" s="1">
        <v>0.38251237332076399</v>
      </c>
      <c r="AM109" s="1">
        <v>0.40584415584415601</v>
      </c>
      <c r="AN109" s="1">
        <v>0.37966880212740201</v>
      </c>
      <c r="AO109" s="1">
        <v>0.382944588424041</v>
      </c>
      <c r="AP109" s="1">
        <v>0.42600344742674201</v>
      </c>
      <c r="AQ109" s="1">
        <v>0.43375567026435202</v>
      </c>
      <c r="AR109" s="1">
        <v>0.68812430632630395</v>
      </c>
      <c r="AS109" s="1">
        <v>0.69256756756756799</v>
      </c>
      <c r="AT109" s="1">
        <v>0.41502358775855802</v>
      </c>
      <c r="AU109" s="1">
        <v>0.36466853863997101</v>
      </c>
      <c r="AV109" s="1">
        <v>0.451420554191512</v>
      </c>
      <c r="AW109" s="1">
        <v>0.41811846689895499</v>
      </c>
      <c r="AX109" s="1">
        <v>0.36822279025965299</v>
      </c>
      <c r="AY109" s="1">
        <v>0.373032336790726</v>
      </c>
      <c r="AZ109" s="1">
        <v>0.375725460509715</v>
      </c>
      <c r="BA109" s="1">
        <v>0.37962726576461597</v>
      </c>
      <c r="BB109" s="1">
        <v>0.38488188976378002</v>
      </c>
      <c r="BC109" s="1">
        <v>0.38570231110046699</v>
      </c>
      <c r="BD109" s="1">
        <v>0.36607570675610901</v>
      </c>
      <c r="BE109" s="1">
        <v>0.394409937888199</v>
      </c>
      <c r="BF109" s="1">
        <v>0.37182677949228499</v>
      </c>
      <c r="BG109" s="1">
        <v>0.41978866474543702</v>
      </c>
      <c r="BH109" s="1">
        <v>0.37902097902097898</v>
      </c>
      <c r="BI109" s="1">
        <v>0.280276816608997</v>
      </c>
      <c r="BJ109" s="1">
        <v>0.34527800254305901</v>
      </c>
      <c r="BK109" s="1">
        <v>0.46105563480741801</v>
      </c>
      <c r="BL109" s="1">
        <v>0.44121430409055801</v>
      </c>
      <c r="BM109" s="1">
        <v>0.41701218746073598</v>
      </c>
      <c r="BN109" s="1">
        <v>0.41434846266471398</v>
      </c>
      <c r="BO109" s="1">
        <v>0.36949318934838599</v>
      </c>
      <c r="BP109" s="1">
        <v>0.440674986816664</v>
      </c>
      <c r="BQ109" s="1">
        <v>0.40963485731819599</v>
      </c>
      <c r="BR109" s="1">
        <v>0.37752870420995099</v>
      </c>
      <c r="BS109" s="1">
        <v>0.35606060606060602</v>
      </c>
      <c r="BT109" s="1">
        <v>0.41196834817012901</v>
      </c>
      <c r="BU109" s="1">
        <v>0.40652962515114899</v>
      </c>
      <c r="BV109" s="1">
        <v>0.27192429022081999</v>
      </c>
      <c r="BW109" s="1">
        <v>0.30930359085963</v>
      </c>
      <c r="BX109" s="1">
        <v>0.37761893024402299</v>
      </c>
      <c r="BY109" s="1">
        <v>0.38252862120457898</v>
      </c>
      <c r="BZ109" s="1">
        <v>0.44385655496766602</v>
      </c>
      <c r="CA109" s="1">
        <v>0.41423989737010902</v>
      </c>
      <c r="CB109" s="1">
        <v>0.33811348745209502</v>
      </c>
      <c r="CC109" s="1">
        <v>0.48127903798852101</v>
      </c>
      <c r="CD109" s="1">
        <v>0.48912260481198699</v>
      </c>
      <c r="CE109" s="1">
        <v>0.36647992530345502</v>
      </c>
      <c r="CF109" s="1">
        <v>0.35837424363511799</v>
      </c>
      <c r="CG109" s="1">
        <v>0.37845235133117699</v>
      </c>
      <c r="CH109" s="1">
        <v>0.188442211055276</v>
      </c>
      <c r="CI109" s="1">
        <v>0.39723763428166697</v>
      </c>
      <c r="CJ109" s="1">
        <v>0.405467847516365</v>
      </c>
      <c r="CK109" s="1">
        <v>0.497589199614272</v>
      </c>
      <c r="CL109" s="1">
        <v>0.46627971254836897</v>
      </c>
      <c r="CM109" s="1">
        <v>0.34172704596745501</v>
      </c>
      <c r="CN109" s="1">
        <v>0.397593261131167</v>
      </c>
      <c r="CO109" s="1">
        <v>0.35547324051603002</v>
      </c>
      <c r="CP109" s="1">
        <v>0.34215188378410299</v>
      </c>
      <c r="CQ109" s="1">
        <v>0.24058048195979201</v>
      </c>
      <c r="CR109" s="1">
        <v>0.40195044807590902</v>
      </c>
      <c r="CS109" s="1">
        <v>0.403931006819093</v>
      </c>
      <c r="CT109" s="1">
        <v>0.30354986718184002</v>
      </c>
      <c r="CU109" s="1">
        <v>0.44253921926304302</v>
      </c>
      <c r="CV109" s="1">
        <v>0.445804195804196</v>
      </c>
      <c r="CW109" s="1">
        <v>0.43040847201210303</v>
      </c>
      <c r="CX109" s="1">
        <v>0.45485036119710998</v>
      </c>
      <c r="CY109" s="1">
        <v>0.44793833353725698</v>
      </c>
      <c r="CZ109" s="1">
        <v>0.343761194029851</v>
      </c>
      <c r="DA109" s="1">
        <v>0.18891443785549999</v>
      </c>
      <c r="DB109" s="1">
        <v>0.46162240814841798</v>
      </c>
      <c r="DC109" s="1">
        <v>0.43107168544713498</v>
      </c>
      <c r="DD109" s="1">
        <v>0.32688821752265901</v>
      </c>
      <c r="DE109" s="1"/>
      <c r="DF109" s="1"/>
    </row>
    <row r="110" spans="1:110" ht="15.6" x14ac:dyDescent="0.3">
      <c r="A110" s="1" t="s">
        <v>3</v>
      </c>
      <c r="B110" s="1">
        <v>0.31475570832310301</v>
      </c>
      <c r="C110" s="1">
        <v>0.35030450669914698</v>
      </c>
      <c r="D110" s="1">
        <v>0.34643970270918201</v>
      </c>
      <c r="E110" s="1">
        <v>0.41817236448719602</v>
      </c>
      <c r="F110" s="1">
        <v>0.30192719486081399</v>
      </c>
      <c r="G110" s="1">
        <v>0.33539412673879399</v>
      </c>
      <c r="H110" s="1">
        <v>0.33785140562249</v>
      </c>
      <c r="I110" s="1">
        <v>0.31516825715720698</v>
      </c>
      <c r="J110" s="1">
        <v>0.35486322188449798</v>
      </c>
      <c r="K110" s="1">
        <v>0.345083262428589</v>
      </c>
      <c r="L110" s="1">
        <v>0.30389892677625302</v>
      </c>
      <c r="M110" s="1">
        <v>0.337997149889882</v>
      </c>
      <c r="N110" s="1">
        <v>0.31291842301016598</v>
      </c>
      <c r="O110" s="1">
        <v>0.31834170854271399</v>
      </c>
      <c r="P110" s="1">
        <v>0.27410161090458501</v>
      </c>
      <c r="Q110" s="1">
        <v>0.26953553577959299</v>
      </c>
      <c r="R110" s="1">
        <v>0.27865916069600799</v>
      </c>
      <c r="S110" s="1">
        <v>0.29343856755801601</v>
      </c>
      <c r="T110" s="1">
        <v>0.450643776824034</v>
      </c>
      <c r="U110" s="1">
        <v>0.38302131166843301</v>
      </c>
      <c r="V110" s="1">
        <v>0.39458552946813602</v>
      </c>
      <c r="W110" s="1">
        <v>0.43086347724620799</v>
      </c>
      <c r="X110" s="1">
        <v>0.47040039302382702</v>
      </c>
      <c r="Y110" s="1">
        <v>0.44743276283618599</v>
      </c>
      <c r="Z110" s="1">
        <v>0.43868803578084198</v>
      </c>
      <c r="AA110" s="1">
        <v>0.38924790320363001</v>
      </c>
      <c r="AB110" s="1">
        <v>0.379400945874934</v>
      </c>
      <c r="AC110" s="1">
        <v>0.48651265735233101</v>
      </c>
      <c r="AD110" s="1">
        <v>0.487613913489924</v>
      </c>
      <c r="AE110" s="1">
        <v>0.491160835702806</v>
      </c>
      <c r="AF110" s="1">
        <v>0.52427323499928402</v>
      </c>
      <c r="AG110" s="1">
        <v>0.37986834887547999</v>
      </c>
      <c r="AH110" s="1">
        <v>0.38328157349896502</v>
      </c>
      <c r="AI110" s="1">
        <v>0.402262142381903</v>
      </c>
      <c r="AJ110" s="1">
        <v>0.38086749851455698</v>
      </c>
      <c r="AK110" s="1">
        <v>0.38183617916357299</v>
      </c>
      <c r="AL110" s="1">
        <v>0.24140418369800401</v>
      </c>
      <c r="AM110" s="1">
        <v>0.25527455637837099</v>
      </c>
      <c r="AN110" s="1">
        <v>0.23214944082585701</v>
      </c>
      <c r="AO110" s="1">
        <v>0.237309644670051</v>
      </c>
      <c r="AP110" s="1">
        <v>0.40546006066734103</v>
      </c>
      <c r="AQ110" s="1">
        <v>0.39455674041063199</v>
      </c>
      <c r="AR110" s="1">
        <v>0.69684369684369696</v>
      </c>
      <c r="AS110" s="1">
        <v>0.69192156862745102</v>
      </c>
      <c r="AT110" s="1">
        <v>0.40300344657803999</v>
      </c>
      <c r="AU110" s="1">
        <v>0.37495336400945201</v>
      </c>
      <c r="AV110" s="1">
        <v>0.43750743251278401</v>
      </c>
      <c r="AW110" s="1">
        <v>0.40963703047932198</v>
      </c>
      <c r="AX110" s="1">
        <v>0.39224979091162498</v>
      </c>
      <c r="AY110" s="1">
        <v>0.39364241738911898</v>
      </c>
      <c r="AZ110" s="1">
        <v>0.37589376915219602</v>
      </c>
      <c r="BA110" s="1">
        <v>0.38251366120218599</v>
      </c>
      <c r="BB110" s="1">
        <v>0.36415994734243901</v>
      </c>
      <c r="BC110" s="1">
        <v>0.37886058816291401</v>
      </c>
      <c r="BD110" s="1">
        <v>0.39834792257428198</v>
      </c>
      <c r="BE110" s="1">
        <v>0.41404682274247501</v>
      </c>
      <c r="BF110" s="1">
        <v>0.383531822256371</v>
      </c>
      <c r="BG110" s="1">
        <v>0.42796816631476398</v>
      </c>
      <c r="BH110" s="1">
        <v>0.38859570086240203</v>
      </c>
      <c r="BI110" s="1">
        <v>0.31644020075896701</v>
      </c>
      <c r="BJ110" s="1">
        <v>0.43090199787208899</v>
      </c>
      <c r="BK110" s="1">
        <v>0.45278660121282099</v>
      </c>
      <c r="BL110" s="1">
        <v>0.44054478784703999</v>
      </c>
      <c r="BM110" s="1">
        <v>0.38844240336777702</v>
      </c>
      <c r="BN110" s="1">
        <v>0.384826211536066</v>
      </c>
      <c r="BO110" s="1">
        <v>0.38904387522191197</v>
      </c>
      <c r="BP110" s="1">
        <v>0.43458274398868502</v>
      </c>
      <c r="BQ110" s="1">
        <v>0.40672972553884301</v>
      </c>
      <c r="BR110" s="1">
        <v>0.39917012448132799</v>
      </c>
      <c r="BS110" s="1">
        <v>0.37682061496327601</v>
      </c>
      <c r="BT110" s="1">
        <v>0.26160815402038501</v>
      </c>
      <c r="BU110" s="1">
        <v>0.26068218199729098</v>
      </c>
      <c r="BV110" s="1">
        <v>0.34216335540838899</v>
      </c>
      <c r="BW110" s="1">
        <v>0.38624776078269302</v>
      </c>
      <c r="BX110" s="1">
        <v>0.39215440531394902</v>
      </c>
      <c r="BY110" s="1">
        <v>0.39484978540772497</v>
      </c>
      <c r="BZ110" s="1">
        <v>0.41770647653000598</v>
      </c>
      <c r="CA110" s="1">
        <v>0.398213816653533</v>
      </c>
      <c r="CB110" s="1">
        <v>0.34674256799494002</v>
      </c>
      <c r="CC110" s="1">
        <v>0.46498754497647399</v>
      </c>
      <c r="CD110" s="1">
        <v>0.47515027122122899</v>
      </c>
      <c r="CE110" s="1">
        <v>0.37782561894510203</v>
      </c>
      <c r="CF110" s="1">
        <v>0.38546049555867201</v>
      </c>
      <c r="CG110" s="1">
        <v>0.39266478584252401</v>
      </c>
      <c r="CH110" s="1">
        <v>0.33892529488859802</v>
      </c>
      <c r="CI110" s="1">
        <v>0.40558094779889298</v>
      </c>
      <c r="CJ110" s="1">
        <v>0.409114583333333</v>
      </c>
      <c r="CK110" s="1">
        <v>0.49471974004874097</v>
      </c>
      <c r="CL110" s="1">
        <v>0.46189344147671701</v>
      </c>
      <c r="CM110" s="1">
        <v>0.36753389519970697</v>
      </c>
      <c r="CN110" s="1">
        <v>0.36382741995302298</v>
      </c>
      <c r="CO110" s="1">
        <v>0.37577800829875502</v>
      </c>
      <c r="CP110" s="1">
        <v>0.36132437619961599</v>
      </c>
      <c r="CQ110" s="1">
        <v>0.35882921441391702</v>
      </c>
      <c r="CR110" s="1">
        <v>0.39973118279569902</v>
      </c>
      <c r="CS110" s="1">
        <v>0.39728629579375802</v>
      </c>
      <c r="CT110" s="1">
        <v>0.326219133887579</v>
      </c>
      <c r="CU110" s="1">
        <v>0.4576144036009</v>
      </c>
      <c r="CV110" s="1">
        <v>0.45908567038032999</v>
      </c>
      <c r="CW110" s="1">
        <v>0.46858774662512997</v>
      </c>
      <c r="CX110" s="1">
        <v>0.46613545816733098</v>
      </c>
      <c r="CY110" s="1">
        <v>0.46408353251981399</v>
      </c>
      <c r="CZ110" s="1">
        <v>0.37291052114061002</v>
      </c>
      <c r="DA110" s="1">
        <v>0.351466532965656</v>
      </c>
      <c r="DB110" s="1">
        <v>0.46799501867995003</v>
      </c>
      <c r="DC110" s="1">
        <v>0.442944785276074</v>
      </c>
      <c r="DD110" s="1">
        <v>0.32845447779707299</v>
      </c>
      <c r="DE110" s="1">
        <v>0.33390348197922998</v>
      </c>
      <c r="DF110" s="1"/>
    </row>
    <row r="114" spans="1:2" x14ac:dyDescent="0.3">
      <c r="A114" t="s">
        <v>99</v>
      </c>
      <c r="B114">
        <f>MAX(B3:DE110)</f>
        <v>0.73761768317642196</v>
      </c>
    </row>
    <row r="115" spans="1:2" x14ac:dyDescent="0.3">
      <c r="A115" t="s">
        <v>100</v>
      </c>
      <c r="B115">
        <f>MIN(B3:DE110)</f>
        <v>2.8535555301906199E-3</v>
      </c>
    </row>
  </sheetData>
  <conditionalFormatting sqref="B3:DE11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bashwer Alam</dc:creator>
  <cp:lastModifiedBy>Mobashwer Alam</cp:lastModifiedBy>
  <dcterms:created xsi:type="dcterms:W3CDTF">2017-07-14T04:19:41Z</dcterms:created>
  <dcterms:modified xsi:type="dcterms:W3CDTF">2018-06-15T01:31:55Z</dcterms:modified>
</cp:coreProperties>
</file>